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style3.xml" ContentType="application/vnd.ms-office.chartstyle+xml"/>
  <Override PartName="/xl/charts/style1.xml" ContentType="application/vnd.ms-office.chartstyle+xml"/>
  <Override PartName="/xl/charts/style2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3.xml" ContentType="application/vnd.ms-office.chartcolorstyle+xml"/>
  <Override PartName="/xl/charts/colors2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19420" windowHeight="11020" activeTab="2"/>
  </bookViews>
  <sheets>
    <sheet name="a" sheetId="3" r:id="rId1"/>
    <sheet name="b" sheetId="4" r:id="rId2"/>
    <sheet name="c" sheetId="1" r:id="rId3"/>
  </sheets>
  <calcPr calcId="162913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5" i="4"/>
  <c r="C155"/>
  <c r="B155"/>
  <c r="D154"/>
  <c r="C154"/>
  <c r="B154"/>
  <c r="D153"/>
  <c r="C153"/>
  <c r="B153"/>
  <c r="D152"/>
  <c r="C152"/>
  <c r="B152"/>
  <c r="D151"/>
  <c r="C151"/>
  <c r="B151"/>
  <c r="D150"/>
  <c r="C150"/>
  <c r="B150"/>
  <c r="D149"/>
  <c r="C149"/>
  <c r="B149"/>
  <c r="D148"/>
  <c r="C148"/>
  <c r="B148"/>
  <c r="D147"/>
  <c r="C147"/>
  <c r="B147"/>
  <c r="D146"/>
  <c r="C146"/>
  <c r="B146"/>
  <c r="D145"/>
  <c r="C145"/>
  <c r="B145"/>
  <c r="D144"/>
  <c r="C144"/>
  <c r="B144"/>
  <c r="D143"/>
  <c r="C143"/>
  <c r="B143"/>
  <c r="D142"/>
  <c r="C142"/>
  <c r="B142"/>
  <c r="D141"/>
  <c r="C141"/>
  <c r="B141"/>
  <c r="D140"/>
  <c r="C140"/>
  <c r="B140"/>
  <c r="D139"/>
  <c r="C139"/>
  <c r="B139"/>
  <c r="D138"/>
  <c r="C138"/>
  <c r="B138"/>
  <c r="D137"/>
  <c r="C137"/>
  <c r="B137"/>
  <c r="D136"/>
  <c r="C136"/>
  <c r="B136"/>
  <c r="D135"/>
  <c r="C135"/>
  <c r="B135"/>
  <c r="D134"/>
  <c r="C134"/>
  <c r="B134"/>
  <c r="D133"/>
  <c r="C133"/>
  <c r="B133"/>
  <c r="D132"/>
  <c r="C132"/>
  <c r="B132"/>
  <c r="D131"/>
  <c r="C131"/>
  <c r="B131"/>
  <c r="D130"/>
  <c r="C130"/>
  <c r="B130"/>
  <c r="D129"/>
  <c r="C129"/>
  <c r="B129"/>
  <c r="D128"/>
  <c r="C128"/>
  <c r="B128"/>
  <c r="D127"/>
  <c r="C127"/>
  <c r="B127"/>
  <c r="D126"/>
  <c r="C126"/>
  <c r="B126"/>
  <c r="D125"/>
  <c r="C125"/>
  <c r="B125"/>
  <c r="D124"/>
  <c r="C124"/>
  <c r="B124"/>
  <c r="D123"/>
  <c r="C123"/>
  <c r="B123"/>
  <c r="D122"/>
  <c r="C122"/>
  <c r="B122"/>
  <c r="D121"/>
  <c r="C121"/>
  <c r="B121"/>
  <c r="D120"/>
  <c r="C120"/>
  <c r="B120"/>
  <c r="D119"/>
  <c r="C119"/>
  <c r="B119"/>
  <c r="D118"/>
  <c r="C118"/>
  <c r="B118"/>
  <c r="D117"/>
  <c r="C117"/>
  <c r="B117"/>
  <c r="D116"/>
  <c r="C116"/>
  <c r="B116"/>
  <c r="D115"/>
  <c r="C115"/>
  <c r="B115"/>
  <c r="D114"/>
  <c r="C114"/>
  <c r="B114"/>
  <c r="D113"/>
  <c r="C113"/>
  <c r="B113"/>
  <c r="D112"/>
  <c r="C112"/>
  <c r="B112"/>
  <c r="D111"/>
  <c r="C111"/>
  <c r="B111"/>
  <c r="D110"/>
  <c r="C110"/>
  <c r="B110"/>
  <c r="D109"/>
  <c r="C109"/>
  <c r="B109"/>
  <c r="D108"/>
  <c r="C108"/>
  <c r="B108"/>
  <c r="D107"/>
  <c r="C107"/>
  <c r="B107"/>
  <c r="D106"/>
  <c r="C106"/>
  <c r="B106"/>
  <c r="D105"/>
  <c r="C105"/>
  <c r="B105"/>
  <c r="D104"/>
  <c r="C104"/>
  <c r="B104"/>
  <c r="D103"/>
  <c r="C103"/>
  <c r="B103"/>
  <c r="D102"/>
  <c r="C102"/>
  <c r="B102"/>
  <c r="D101"/>
  <c r="C101"/>
  <c r="B101"/>
  <c r="D100"/>
  <c r="C100"/>
  <c r="B100"/>
  <c r="D99"/>
  <c r="C99"/>
  <c r="B99"/>
  <c r="D98"/>
  <c r="C98"/>
  <c r="B98"/>
  <c r="D97"/>
  <c r="C97"/>
  <c r="B97"/>
  <c r="D96"/>
  <c r="C96"/>
  <c r="B96"/>
  <c r="D95"/>
  <c r="C95"/>
  <c r="B95"/>
  <c r="D94"/>
  <c r="C94"/>
  <c r="B94"/>
  <c r="D93"/>
  <c r="C93"/>
  <c r="B93"/>
  <c r="D92"/>
  <c r="C92"/>
  <c r="B92"/>
  <c r="D91"/>
  <c r="C91"/>
  <c r="B91"/>
  <c r="D90"/>
  <c r="C90"/>
  <c r="B90"/>
  <c r="D89"/>
  <c r="C89"/>
  <c r="B89"/>
  <c r="D88"/>
  <c r="C88"/>
  <c r="B88"/>
  <c r="D87"/>
  <c r="C87"/>
  <c r="B87"/>
  <c r="D86"/>
  <c r="C86"/>
  <c r="B86"/>
  <c r="D85"/>
  <c r="C85"/>
  <c r="B85"/>
  <c r="D84"/>
  <c r="C84"/>
  <c r="B84"/>
  <c r="D83"/>
  <c r="C83"/>
  <c r="B83"/>
  <c r="D82"/>
  <c r="C82"/>
  <c r="B82"/>
  <c r="D81"/>
  <c r="C81"/>
  <c r="B81"/>
  <c r="D80"/>
  <c r="C80"/>
  <c r="B80"/>
  <c r="D79"/>
  <c r="C79"/>
  <c r="B79"/>
  <c r="D78"/>
  <c r="C78"/>
  <c r="B78"/>
  <c r="D77"/>
  <c r="C77"/>
  <c r="B77"/>
  <c r="D76"/>
  <c r="C76"/>
  <c r="B76"/>
  <c r="D75"/>
  <c r="C75"/>
  <c r="B75"/>
  <c r="D74"/>
  <c r="C74"/>
  <c r="B74"/>
  <c r="D73"/>
  <c r="C73"/>
  <c r="B73"/>
  <c r="D72"/>
  <c r="C72"/>
  <c r="B72"/>
  <c r="D71"/>
  <c r="C71"/>
  <c r="B71"/>
  <c r="D70"/>
  <c r="C70"/>
  <c r="B70"/>
  <c r="D69"/>
  <c r="C69"/>
  <c r="B69"/>
  <c r="D68"/>
  <c r="C68"/>
  <c r="B68"/>
  <c r="D67"/>
  <c r="C67"/>
  <c r="B67"/>
  <c r="D66"/>
  <c r="C66"/>
  <c r="B66"/>
  <c r="D65"/>
  <c r="C65"/>
  <c r="B65"/>
  <c r="D64"/>
  <c r="C64"/>
  <c r="B64"/>
  <c r="D63"/>
  <c r="C63"/>
  <c r="B63"/>
  <c r="D62"/>
  <c r="C62"/>
  <c r="B62"/>
  <c r="D61"/>
  <c r="C61"/>
  <c r="B61"/>
  <c r="D60"/>
  <c r="C60"/>
  <c r="B60"/>
  <c r="D59"/>
  <c r="C59"/>
  <c r="B59"/>
  <c r="D58"/>
  <c r="C58"/>
  <c r="B58"/>
  <c r="D57"/>
  <c r="C57"/>
  <c r="B57"/>
  <c r="D56"/>
  <c r="C56"/>
  <c r="B56"/>
  <c r="D55"/>
  <c r="C55"/>
  <c r="B55"/>
  <c r="D54"/>
  <c r="C54"/>
  <c r="B54"/>
  <c r="D53"/>
  <c r="C53"/>
  <c r="B53"/>
  <c r="D52"/>
  <c r="C52"/>
  <c r="B52"/>
  <c r="D51"/>
  <c r="C51"/>
  <c r="B51"/>
  <c r="D50"/>
  <c r="C50"/>
  <c r="B50"/>
  <c r="D49"/>
  <c r="C49"/>
  <c r="B49"/>
  <c r="D48"/>
  <c r="C48"/>
  <c r="B48"/>
  <c r="D47"/>
  <c r="C47"/>
  <c r="B47"/>
  <c r="D46"/>
  <c r="C46"/>
  <c r="B46"/>
  <c r="D45"/>
  <c r="C45"/>
  <c r="B45"/>
  <c r="D44"/>
  <c r="C44"/>
  <c r="B44"/>
  <c r="D43"/>
  <c r="C43"/>
  <c r="B43"/>
  <c r="D42"/>
  <c r="C42"/>
  <c r="B42"/>
  <c r="D41"/>
  <c r="C41"/>
  <c r="B41"/>
  <c r="D40"/>
  <c r="C40"/>
  <c r="B40"/>
  <c r="D39"/>
  <c r="C39"/>
  <c r="B39"/>
  <c r="D38"/>
  <c r="C38"/>
  <c r="B38"/>
  <c r="D37"/>
  <c r="C37"/>
  <c r="B37"/>
  <c r="D36"/>
  <c r="C36"/>
  <c r="B36"/>
  <c r="D35"/>
  <c r="C35"/>
  <c r="B35"/>
  <c r="D34"/>
  <c r="C34"/>
  <c r="B34"/>
  <c r="D33"/>
  <c r="C33"/>
  <c r="B33"/>
  <c r="D32"/>
  <c r="C32"/>
  <c r="B32"/>
  <c r="D31"/>
  <c r="C31"/>
  <c r="B31"/>
  <c r="D30"/>
  <c r="C30"/>
  <c r="B30"/>
  <c r="D29"/>
  <c r="C29"/>
  <c r="B29"/>
  <c r="D28"/>
  <c r="C28"/>
  <c r="B28"/>
  <c r="D27"/>
  <c r="C27"/>
  <c r="B27"/>
  <c r="D26"/>
  <c r="C26"/>
  <c r="B26"/>
  <c r="D25"/>
  <c r="C25"/>
  <c r="B25"/>
  <c r="D24"/>
  <c r="C24"/>
  <c r="B24"/>
  <c r="D23"/>
  <c r="C23"/>
  <c r="B23"/>
  <c r="D22"/>
  <c r="C22"/>
  <c r="B22"/>
  <c r="D21"/>
  <c r="C21"/>
  <c r="B21"/>
  <c r="D20"/>
  <c r="C20"/>
  <c r="B20"/>
  <c r="D19"/>
  <c r="C19"/>
  <c r="B19"/>
  <c r="D18"/>
  <c r="C18"/>
  <c r="B18"/>
  <c r="D17"/>
  <c r="C17"/>
  <c r="B17"/>
  <c r="D16"/>
  <c r="C16"/>
  <c r="B16"/>
  <c r="D15"/>
  <c r="C15"/>
  <c r="B15"/>
  <c r="D14"/>
  <c r="C14"/>
  <c r="B14"/>
  <c r="D13"/>
  <c r="C13"/>
  <c r="B13"/>
  <c r="D12"/>
  <c r="C12"/>
  <c r="B12"/>
  <c r="D11"/>
  <c r="C11"/>
  <c r="B11"/>
  <c r="D10"/>
  <c r="C10"/>
  <c r="B10"/>
  <c r="D9"/>
  <c r="C9"/>
  <c r="B9"/>
  <c r="D8"/>
  <c r="C8"/>
  <c r="B8"/>
  <c r="D7"/>
  <c r="C7"/>
  <c r="B7"/>
  <c r="D6"/>
  <c r="C6"/>
  <c r="B6"/>
  <c r="D5"/>
  <c r="C5"/>
  <c r="B5"/>
  <c r="D4"/>
  <c r="C4"/>
  <c r="B4"/>
  <c r="D155" i="3"/>
  <c r="C155"/>
  <c r="B155"/>
  <c r="D154"/>
  <c r="C154"/>
  <c r="B154"/>
  <c r="D153"/>
  <c r="C153"/>
  <c r="B153"/>
  <c r="D152"/>
  <c r="C152"/>
  <c r="B152"/>
  <c r="D151"/>
  <c r="C151"/>
  <c r="B151"/>
  <c r="D150"/>
  <c r="C150"/>
  <c r="B150"/>
  <c r="D149"/>
  <c r="C149"/>
  <c r="B149"/>
  <c r="D148"/>
  <c r="C148"/>
  <c r="B148"/>
  <c r="D147"/>
  <c r="C147"/>
  <c r="B147"/>
  <c r="D146"/>
  <c r="C146"/>
  <c r="B146"/>
  <c r="D145"/>
  <c r="C145"/>
  <c r="B145"/>
  <c r="D144"/>
  <c r="C144"/>
  <c r="B144"/>
  <c r="D143"/>
  <c r="C143"/>
  <c r="B143"/>
  <c r="D142"/>
  <c r="C142"/>
  <c r="B142"/>
  <c r="D141"/>
  <c r="C141"/>
  <c r="B141"/>
  <c r="D140"/>
  <c r="C140"/>
  <c r="B140"/>
  <c r="D139"/>
  <c r="C139"/>
  <c r="B139"/>
  <c r="D138"/>
  <c r="C138"/>
  <c r="B138"/>
  <c r="D137"/>
  <c r="C137"/>
  <c r="B137"/>
  <c r="D136"/>
  <c r="C136"/>
  <c r="B136"/>
  <c r="D135"/>
  <c r="C135"/>
  <c r="B135"/>
  <c r="D134"/>
  <c r="C134"/>
  <c r="B134"/>
  <c r="D133"/>
  <c r="C133"/>
  <c r="B133"/>
  <c r="D132"/>
  <c r="C132"/>
  <c r="B132"/>
  <c r="D131"/>
  <c r="C131"/>
  <c r="B131"/>
  <c r="D130"/>
  <c r="C130"/>
  <c r="B130"/>
  <c r="D129"/>
  <c r="C129"/>
  <c r="B129"/>
  <c r="D128"/>
  <c r="C128"/>
  <c r="B128"/>
  <c r="D127"/>
  <c r="C127"/>
  <c r="B127"/>
  <c r="D126"/>
  <c r="C126"/>
  <c r="B126"/>
  <c r="D125"/>
  <c r="C125"/>
  <c r="B125"/>
  <c r="D124"/>
  <c r="C124"/>
  <c r="B124"/>
  <c r="D123"/>
  <c r="C123"/>
  <c r="B123"/>
  <c r="D122"/>
  <c r="C122"/>
  <c r="B122"/>
  <c r="D121"/>
  <c r="C121"/>
  <c r="B121"/>
  <c r="D120"/>
  <c r="C120"/>
  <c r="B120"/>
  <c r="D119"/>
  <c r="C119"/>
  <c r="B119"/>
  <c r="D118"/>
  <c r="C118"/>
  <c r="B118"/>
  <c r="D117"/>
  <c r="C117"/>
  <c r="B117"/>
  <c r="D116"/>
  <c r="C116"/>
  <c r="B116"/>
  <c r="D115"/>
  <c r="C115"/>
  <c r="B115"/>
  <c r="D114"/>
  <c r="C114"/>
  <c r="B114"/>
  <c r="D113"/>
  <c r="C113"/>
  <c r="B113"/>
  <c r="D112"/>
  <c r="C112"/>
  <c r="B112"/>
  <c r="D111"/>
  <c r="C111"/>
  <c r="B111"/>
  <c r="D110"/>
  <c r="C110"/>
  <c r="B110"/>
  <c r="D109"/>
  <c r="C109"/>
  <c r="B109"/>
  <c r="D108"/>
  <c r="C108"/>
  <c r="B108"/>
  <c r="D107"/>
  <c r="C107"/>
  <c r="B107"/>
  <c r="D106"/>
  <c r="C106"/>
  <c r="B106"/>
  <c r="D105"/>
  <c r="C105"/>
  <c r="B105"/>
  <c r="D104"/>
  <c r="C104"/>
  <c r="B104"/>
  <c r="D103"/>
  <c r="C103"/>
  <c r="B103"/>
  <c r="D102"/>
  <c r="C102"/>
  <c r="B102"/>
  <c r="D101"/>
  <c r="C101"/>
  <c r="B101"/>
  <c r="D100"/>
  <c r="C100"/>
  <c r="B100"/>
  <c r="D99"/>
  <c r="C99"/>
  <c r="B99"/>
  <c r="D98"/>
  <c r="C98"/>
  <c r="B98"/>
  <c r="D97"/>
  <c r="C97"/>
  <c r="B97"/>
  <c r="D96"/>
  <c r="C96"/>
  <c r="B96"/>
  <c r="D95"/>
  <c r="C95"/>
  <c r="B95"/>
  <c r="D94"/>
  <c r="C94"/>
  <c r="B94"/>
  <c r="D93"/>
  <c r="C93"/>
  <c r="B93"/>
  <c r="D92"/>
  <c r="C92"/>
  <c r="B92"/>
  <c r="D91"/>
  <c r="C91"/>
  <c r="B91"/>
  <c r="D90"/>
  <c r="C90"/>
  <c r="B90"/>
  <c r="D89"/>
  <c r="C89"/>
  <c r="B89"/>
  <c r="D88"/>
  <c r="C88"/>
  <c r="B88"/>
  <c r="D87"/>
  <c r="C87"/>
  <c r="B87"/>
  <c r="D86"/>
  <c r="C86"/>
  <c r="B86"/>
  <c r="D85"/>
  <c r="C85"/>
  <c r="B85"/>
  <c r="D84"/>
  <c r="C84"/>
  <c r="B84"/>
  <c r="D83"/>
  <c r="C83"/>
  <c r="B83"/>
  <c r="D82"/>
  <c r="C82"/>
  <c r="B82"/>
  <c r="D81"/>
  <c r="C81"/>
  <c r="B81"/>
  <c r="D80"/>
  <c r="C80"/>
  <c r="B80"/>
  <c r="D79"/>
  <c r="C79"/>
  <c r="B79"/>
  <c r="D78"/>
  <c r="C78"/>
  <c r="B78"/>
  <c r="D77"/>
  <c r="C77"/>
  <c r="B77"/>
  <c r="D76"/>
  <c r="C76"/>
  <c r="B76"/>
  <c r="D75"/>
  <c r="C75"/>
  <c r="B75"/>
  <c r="D74"/>
  <c r="C74"/>
  <c r="B74"/>
  <c r="D73"/>
  <c r="C73"/>
  <c r="B73"/>
  <c r="D72"/>
  <c r="C72"/>
  <c r="B72"/>
  <c r="D71"/>
  <c r="C71"/>
  <c r="B71"/>
  <c r="D70"/>
  <c r="C70"/>
  <c r="B70"/>
  <c r="D69"/>
  <c r="C69"/>
  <c r="B69"/>
  <c r="D68"/>
  <c r="C68"/>
  <c r="B68"/>
  <c r="D67"/>
  <c r="C67"/>
  <c r="B67"/>
  <c r="D66"/>
  <c r="C66"/>
  <c r="B66"/>
  <c r="D65"/>
  <c r="C65"/>
  <c r="B65"/>
  <c r="D64"/>
  <c r="C64"/>
  <c r="B64"/>
  <c r="D63"/>
  <c r="C63"/>
  <c r="B63"/>
  <c r="D62"/>
  <c r="C62"/>
  <c r="B62"/>
  <c r="D61"/>
  <c r="C61"/>
  <c r="B61"/>
  <c r="D60"/>
  <c r="C60"/>
  <c r="B60"/>
  <c r="D59"/>
  <c r="C59"/>
  <c r="B59"/>
  <c r="D58"/>
  <c r="C58"/>
  <c r="B58"/>
  <c r="D57"/>
  <c r="C57"/>
  <c r="B57"/>
  <c r="D56"/>
  <c r="C56"/>
  <c r="B56"/>
  <c r="D55"/>
  <c r="C55"/>
  <c r="B55"/>
  <c r="D54"/>
  <c r="C54"/>
  <c r="B54"/>
  <c r="D53"/>
  <c r="C53"/>
  <c r="B53"/>
  <c r="D52"/>
  <c r="C52"/>
  <c r="B52"/>
  <c r="D51"/>
  <c r="C51"/>
  <c r="B51"/>
  <c r="D50"/>
  <c r="C50"/>
  <c r="B50"/>
  <c r="D49"/>
  <c r="C49"/>
  <c r="B49"/>
  <c r="D48"/>
  <c r="C48"/>
  <c r="B48"/>
  <c r="D47"/>
  <c r="C47"/>
  <c r="B47"/>
  <c r="D46"/>
  <c r="C46"/>
  <c r="B46"/>
  <c r="D45"/>
  <c r="C45"/>
  <c r="B45"/>
  <c r="D44"/>
  <c r="C44"/>
  <c r="B44"/>
  <c r="D43"/>
  <c r="C43"/>
  <c r="B43"/>
  <c r="D42"/>
  <c r="C42"/>
  <c r="B42"/>
  <c r="D41"/>
  <c r="C41"/>
  <c r="B41"/>
  <c r="D40"/>
  <c r="C40"/>
  <c r="B40"/>
  <c r="D39"/>
  <c r="C39"/>
  <c r="B39"/>
  <c r="D38"/>
  <c r="C38"/>
  <c r="B38"/>
  <c r="D37"/>
  <c r="C37"/>
  <c r="B37"/>
  <c r="D36"/>
  <c r="C36"/>
  <c r="B36"/>
  <c r="D35"/>
  <c r="C35"/>
  <c r="B35"/>
  <c r="D34"/>
  <c r="C34"/>
  <c r="B34"/>
  <c r="D33"/>
  <c r="C33"/>
  <c r="B33"/>
  <c r="D32"/>
  <c r="C32"/>
  <c r="B32"/>
  <c r="D31"/>
  <c r="C31"/>
  <c r="B31"/>
  <c r="D30"/>
  <c r="C30"/>
  <c r="B30"/>
  <c r="D29"/>
  <c r="C29"/>
  <c r="B29"/>
  <c r="D28"/>
  <c r="C28"/>
  <c r="B28"/>
  <c r="D27"/>
  <c r="C27"/>
  <c r="B27"/>
  <c r="D26"/>
  <c r="C26"/>
  <c r="B26"/>
  <c r="D25"/>
  <c r="C25"/>
  <c r="B25"/>
  <c r="D24"/>
  <c r="C24"/>
  <c r="B24"/>
  <c r="D23"/>
  <c r="C23"/>
  <c r="B23"/>
  <c r="D22"/>
  <c r="C22"/>
  <c r="B22"/>
  <c r="D21"/>
  <c r="C21"/>
  <c r="B21"/>
  <c r="D20"/>
  <c r="C20"/>
  <c r="B20"/>
  <c r="D19"/>
  <c r="C19"/>
  <c r="B19"/>
  <c r="D18"/>
  <c r="C18"/>
  <c r="B18"/>
  <c r="D17"/>
  <c r="C17"/>
  <c r="B17"/>
  <c r="D16"/>
  <c r="C16"/>
  <c r="B16"/>
  <c r="D15"/>
  <c r="C15"/>
  <c r="B15"/>
  <c r="D14"/>
  <c r="C14"/>
  <c r="B14"/>
  <c r="D13"/>
  <c r="C13"/>
  <c r="B13"/>
  <c r="D12"/>
  <c r="C12"/>
  <c r="B12"/>
  <c r="D11"/>
  <c r="C11"/>
  <c r="B11"/>
  <c r="D10"/>
  <c r="C10"/>
  <c r="B10"/>
  <c r="D9"/>
  <c r="C9"/>
  <c r="B9"/>
  <c r="D8"/>
  <c r="C8"/>
  <c r="B8"/>
  <c r="D7"/>
  <c r="C7"/>
  <c r="B7"/>
  <c r="D6"/>
  <c r="C6"/>
  <c r="B6"/>
  <c r="D5"/>
  <c r="C5"/>
  <c r="B5"/>
  <c r="D4"/>
  <c r="C4"/>
  <c r="B4"/>
  <c r="B5" i="1"/>
  <c r="C5"/>
  <c r="D5"/>
  <c r="B6"/>
  <c r="C6"/>
  <c r="D6"/>
  <c r="B7"/>
  <c r="C7"/>
  <c r="D7"/>
  <c r="B8"/>
  <c r="C8"/>
  <c r="D8"/>
  <c r="B9"/>
  <c r="C9"/>
  <c r="D9"/>
  <c r="B10"/>
  <c r="C10"/>
  <c r="D10"/>
  <c r="B11"/>
  <c r="C11"/>
  <c r="D11"/>
  <c r="B12"/>
  <c r="C12"/>
  <c r="D12"/>
  <c r="B13"/>
  <c r="C13"/>
  <c r="D13"/>
  <c r="B14"/>
  <c r="C14"/>
  <c r="D14"/>
  <c r="B15"/>
  <c r="C15"/>
  <c r="D15"/>
  <c r="B16"/>
  <c r="C16"/>
  <c r="D16"/>
  <c r="B17"/>
  <c r="C17"/>
  <c r="D17"/>
  <c r="B18"/>
  <c r="C18"/>
  <c r="D18"/>
  <c r="B19"/>
  <c r="C19"/>
  <c r="D19"/>
  <c r="B20"/>
  <c r="C20"/>
  <c r="D20"/>
  <c r="B21"/>
  <c r="C21"/>
  <c r="D21"/>
  <c r="B22"/>
  <c r="C22"/>
  <c r="D22"/>
  <c r="B23"/>
  <c r="C23"/>
  <c r="D23"/>
  <c r="B24"/>
  <c r="C24"/>
  <c r="D24"/>
  <c r="B25"/>
  <c r="C25"/>
  <c r="D25"/>
  <c r="B26"/>
  <c r="C26"/>
  <c r="D26"/>
  <c r="B27"/>
  <c r="C27"/>
  <c r="D27"/>
  <c r="B28"/>
  <c r="C28"/>
  <c r="D28"/>
  <c r="B29"/>
  <c r="C29"/>
  <c r="D29"/>
  <c r="B30"/>
  <c r="C30"/>
  <c r="D30"/>
  <c r="B31"/>
  <c r="C31"/>
  <c r="D31"/>
  <c r="B32"/>
  <c r="C32"/>
  <c r="D32"/>
  <c r="B33"/>
  <c r="C33"/>
  <c r="D33"/>
  <c r="B34"/>
  <c r="C34"/>
  <c r="D34"/>
  <c r="B35"/>
  <c r="C35"/>
  <c r="D35"/>
  <c r="B36"/>
  <c r="C36"/>
  <c r="D36"/>
  <c r="B37"/>
  <c r="C37"/>
  <c r="D37"/>
  <c r="B38"/>
  <c r="C38"/>
  <c r="D38"/>
  <c r="B39"/>
  <c r="C39"/>
  <c r="D39"/>
  <c r="B40"/>
  <c r="C40"/>
  <c r="D40"/>
  <c r="B41"/>
  <c r="C41"/>
  <c r="D41"/>
  <c r="B42"/>
  <c r="C42"/>
  <c r="D42"/>
  <c r="B43"/>
  <c r="C43"/>
  <c r="D43"/>
  <c r="B44"/>
  <c r="C44"/>
  <c r="D44"/>
  <c r="B45"/>
  <c r="C45"/>
  <c r="D45"/>
  <c r="B46"/>
  <c r="C46"/>
  <c r="D46"/>
  <c r="B47"/>
  <c r="C47"/>
  <c r="D47"/>
  <c r="B48"/>
  <c r="C48"/>
  <c r="D48"/>
  <c r="B49"/>
  <c r="C49"/>
  <c r="D49"/>
  <c r="B50"/>
  <c r="C50"/>
  <c r="D50"/>
  <c r="B51"/>
  <c r="C51"/>
  <c r="D51"/>
  <c r="B52"/>
  <c r="C52"/>
  <c r="D52"/>
  <c r="B53"/>
  <c r="C53"/>
  <c r="D53"/>
  <c r="B54"/>
  <c r="C54"/>
  <c r="D54"/>
  <c r="B55"/>
  <c r="C55"/>
  <c r="D55"/>
  <c r="B56"/>
  <c r="C56"/>
  <c r="D56"/>
  <c r="B57"/>
  <c r="C57"/>
  <c r="D57"/>
  <c r="B58"/>
  <c r="C58"/>
  <c r="D58"/>
  <c r="B59"/>
  <c r="C59"/>
  <c r="D59"/>
  <c r="B60"/>
  <c r="C60"/>
  <c r="D60"/>
  <c r="B61"/>
  <c r="C61"/>
  <c r="D61"/>
  <c r="B62"/>
  <c r="C62"/>
  <c r="D62"/>
  <c r="B63"/>
  <c r="C63"/>
  <c r="D63"/>
  <c r="B64"/>
  <c r="C64"/>
  <c r="D64"/>
  <c r="B65"/>
  <c r="C65"/>
  <c r="D65"/>
  <c r="B66"/>
  <c r="C66"/>
  <c r="D66"/>
  <c r="B67"/>
  <c r="C67"/>
  <c r="D67"/>
  <c r="B68"/>
  <c r="C68"/>
  <c r="D68"/>
  <c r="B69"/>
  <c r="C69"/>
  <c r="D69"/>
  <c r="B70"/>
  <c r="C70"/>
  <c r="D70"/>
  <c r="B71"/>
  <c r="C71"/>
  <c r="D71"/>
  <c r="B72"/>
  <c r="C72"/>
  <c r="D72"/>
  <c r="B73"/>
  <c r="C73"/>
  <c r="D73"/>
  <c r="B74"/>
  <c r="C74"/>
  <c r="D74"/>
  <c r="B75"/>
  <c r="C75"/>
  <c r="D75"/>
  <c r="B76"/>
  <c r="C76"/>
  <c r="D76"/>
  <c r="B77"/>
  <c r="C77"/>
  <c r="D77"/>
  <c r="B78"/>
  <c r="C78"/>
  <c r="D78"/>
  <c r="B79"/>
  <c r="C79"/>
  <c r="D79"/>
  <c r="B80"/>
  <c r="C80"/>
  <c r="D80"/>
  <c r="B81"/>
  <c r="C81"/>
  <c r="D81"/>
  <c r="B82"/>
  <c r="C82"/>
  <c r="D82"/>
  <c r="B83"/>
  <c r="C83"/>
  <c r="D83"/>
  <c r="B84"/>
  <c r="C84"/>
  <c r="D84"/>
  <c r="B85"/>
  <c r="C85"/>
  <c r="D85"/>
  <c r="B86"/>
  <c r="C86"/>
  <c r="D86"/>
  <c r="B87"/>
  <c r="C87"/>
  <c r="D87"/>
  <c r="B88"/>
  <c r="C88"/>
  <c r="D88"/>
  <c r="B89"/>
  <c r="C89"/>
  <c r="D89"/>
  <c r="B90"/>
  <c r="C90"/>
  <c r="D90"/>
  <c r="B91"/>
  <c r="C91"/>
  <c r="D91"/>
  <c r="B92"/>
  <c r="C92"/>
  <c r="D92"/>
  <c r="B93"/>
  <c r="C93"/>
  <c r="D93"/>
  <c r="B94"/>
  <c r="C94"/>
  <c r="D94"/>
  <c r="B95"/>
  <c r="C95"/>
  <c r="D95"/>
  <c r="B96"/>
  <c r="C96"/>
  <c r="D96"/>
  <c r="B97"/>
  <c r="C97"/>
  <c r="D97"/>
  <c r="B98"/>
  <c r="C98"/>
  <c r="D98"/>
  <c r="B99"/>
  <c r="C99"/>
  <c r="D99"/>
  <c r="B100"/>
  <c r="C100"/>
  <c r="D100"/>
  <c r="B101"/>
  <c r="C101"/>
  <c r="D101"/>
  <c r="B102"/>
  <c r="C102"/>
  <c r="D102"/>
  <c r="B103"/>
  <c r="C103"/>
  <c r="D103"/>
  <c r="B104"/>
  <c r="C104"/>
  <c r="D104"/>
  <c r="B105"/>
  <c r="C105"/>
  <c r="D105"/>
  <c r="B106"/>
  <c r="C106"/>
  <c r="D106"/>
  <c r="B107"/>
  <c r="C107"/>
  <c r="D107"/>
  <c r="B108"/>
  <c r="C108"/>
  <c r="D108"/>
  <c r="B109"/>
  <c r="C109"/>
  <c r="D109"/>
  <c r="B110"/>
  <c r="C110"/>
  <c r="D110"/>
  <c r="B111"/>
  <c r="C111"/>
  <c r="D111"/>
  <c r="B112"/>
  <c r="C112"/>
  <c r="D112"/>
  <c r="B113"/>
  <c r="C113"/>
  <c r="D113"/>
  <c r="B114"/>
  <c r="C114"/>
  <c r="D114"/>
  <c r="B115"/>
  <c r="C115"/>
  <c r="D115"/>
  <c r="B116"/>
  <c r="C116"/>
  <c r="D116"/>
  <c r="B117"/>
  <c r="C117"/>
  <c r="D117"/>
  <c r="B118"/>
  <c r="C118"/>
  <c r="D118"/>
  <c r="B119"/>
  <c r="C119"/>
  <c r="D119"/>
  <c r="B120"/>
  <c r="C120"/>
  <c r="D120"/>
  <c r="B121"/>
  <c r="C121"/>
  <c r="D121"/>
  <c r="B122"/>
  <c r="C122"/>
  <c r="D122"/>
  <c r="B123"/>
  <c r="C123"/>
  <c r="D123"/>
  <c r="B124"/>
  <c r="C124"/>
  <c r="D124"/>
  <c r="B125"/>
  <c r="C125"/>
  <c r="D125"/>
  <c r="B126"/>
  <c r="C126"/>
  <c r="D126"/>
  <c r="B127"/>
  <c r="C127"/>
  <c r="D127"/>
  <c r="B128"/>
  <c r="C128"/>
  <c r="D128"/>
  <c r="B129"/>
  <c r="C129"/>
  <c r="D129"/>
  <c r="B130"/>
  <c r="C130"/>
  <c r="D130"/>
  <c r="B131"/>
  <c r="C131"/>
  <c r="D131"/>
  <c r="B132"/>
  <c r="C132"/>
  <c r="D132"/>
  <c r="B133"/>
  <c r="C133"/>
  <c r="D133"/>
  <c r="B134"/>
  <c r="C134"/>
  <c r="D134"/>
  <c r="B135"/>
  <c r="C135"/>
  <c r="D135"/>
  <c r="B136"/>
  <c r="C136"/>
  <c r="D136"/>
  <c r="B137"/>
  <c r="C137"/>
  <c r="D137"/>
  <c r="B138"/>
  <c r="C138"/>
  <c r="D138"/>
  <c r="B139"/>
  <c r="C139"/>
  <c r="D139"/>
  <c r="B140"/>
  <c r="C140"/>
  <c r="D140"/>
  <c r="B141"/>
  <c r="C141"/>
  <c r="D141"/>
  <c r="B142"/>
  <c r="C142"/>
  <c r="D142"/>
  <c r="B143"/>
  <c r="C143"/>
  <c r="D143"/>
  <c r="B144"/>
  <c r="C144"/>
  <c r="D144"/>
  <c r="B145"/>
  <c r="C145"/>
  <c r="D145"/>
  <c r="B146"/>
  <c r="C146"/>
  <c r="D146"/>
  <c r="B147"/>
  <c r="C147"/>
  <c r="D147"/>
  <c r="B148"/>
  <c r="C148"/>
  <c r="D148"/>
  <c r="B149"/>
  <c r="C149"/>
  <c r="D149"/>
  <c r="B150"/>
  <c r="C150"/>
  <c r="D150"/>
  <c r="B151"/>
  <c r="C151"/>
  <c r="D151"/>
  <c r="B152"/>
  <c r="C152"/>
  <c r="D152"/>
  <c r="B153"/>
  <c r="C153"/>
  <c r="D153"/>
  <c r="B154"/>
  <c r="C154"/>
  <c r="D154"/>
  <c r="B155"/>
  <c r="C155"/>
  <c r="D155"/>
  <c r="C4"/>
  <c r="D4"/>
  <c r="B4"/>
</calcChain>
</file>

<file path=xl/sharedStrings.xml><?xml version="1.0" encoding="utf-8"?>
<sst xmlns="http://schemas.openxmlformats.org/spreadsheetml/2006/main" count="24" uniqueCount="6">
  <si>
    <t>RT</t>
  </si>
  <si>
    <t>Cps</t>
  </si>
  <si>
    <t>a ser STD</t>
  </si>
  <si>
    <t>b alst STD</t>
  </si>
  <si>
    <t>MCps</t>
  </si>
  <si>
    <t>c Sc77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3E109"/>
      <color rgb="FF0FD77D"/>
      <color rgb="FF8BC008"/>
      <color rgb="FF4F10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smoothMarker"/>
        <c:ser>
          <c:idx val="0"/>
          <c:order val="0"/>
          <c:spPr>
            <a:ln w="19050" cap="rnd">
              <a:solidFill>
                <a:srgbClr val="A3E109"/>
              </a:solidFill>
              <a:round/>
            </a:ln>
            <a:effectLst/>
          </c:spPr>
          <c:marker>
            <c:symbol val="none"/>
          </c:marker>
          <c:xVal>
            <c:numRef>
              <c:f>a!$A$4:$A$155</c:f>
              <c:numCache>
                <c:formatCode>General</c:formatCode>
                <c:ptCount val="152"/>
                <c:pt idx="0">
                  <c:v>3.0803379999999998</c:v>
                </c:pt>
                <c:pt idx="1">
                  <c:v>3.0863209999999999</c:v>
                </c:pt>
                <c:pt idx="2">
                  <c:v>3.0925549999999999</c:v>
                </c:pt>
                <c:pt idx="3">
                  <c:v>3.098538</c:v>
                </c:pt>
                <c:pt idx="4">
                  <c:v>3.1045210000000001</c:v>
                </c:pt>
                <c:pt idx="5">
                  <c:v>3.1107550000000002</c:v>
                </c:pt>
                <c:pt idx="6">
                  <c:v>3.1167379999999998</c:v>
                </c:pt>
                <c:pt idx="7">
                  <c:v>3.1229710000000002</c:v>
                </c:pt>
                <c:pt idx="8">
                  <c:v>3.1289549999999999</c:v>
                </c:pt>
                <c:pt idx="9">
                  <c:v>3.134938</c:v>
                </c:pt>
                <c:pt idx="10">
                  <c:v>3.1411709999999999</c:v>
                </c:pt>
                <c:pt idx="11">
                  <c:v>3.1490529999999999</c:v>
                </c:pt>
                <c:pt idx="12">
                  <c:v>3.1555529999999998</c:v>
                </c:pt>
                <c:pt idx="13">
                  <c:v>3.1617860000000002</c:v>
                </c:pt>
                <c:pt idx="14">
                  <c:v>3.1682860000000002</c:v>
                </c:pt>
                <c:pt idx="15">
                  <c:v>3.1747860000000001</c:v>
                </c:pt>
                <c:pt idx="16">
                  <c:v>3.1810200000000002</c:v>
                </c:pt>
                <c:pt idx="17">
                  <c:v>3.1875200000000001</c:v>
                </c:pt>
                <c:pt idx="18">
                  <c:v>3.1940200000000001</c:v>
                </c:pt>
                <c:pt idx="19">
                  <c:v>3.2002700000000002</c:v>
                </c:pt>
                <c:pt idx="20">
                  <c:v>3.2067700000000001</c:v>
                </c:pt>
                <c:pt idx="21">
                  <c:v>3.214823</c:v>
                </c:pt>
                <c:pt idx="22">
                  <c:v>3.22159</c:v>
                </c:pt>
                <c:pt idx="23">
                  <c:v>3.2283569999999999</c:v>
                </c:pt>
                <c:pt idx="24">
                  <c:v>3.2351070000000002</c:v>
                </c:pt>
                <c:pt idx="25">
                  <c:v>3.241873</c:v>
                </c:pt>
                <c:pt idx="26">
                  <c:v>3.2486229999999998</c:v>
                </c:pt>
                <c:pt idx="27">
                  <c:v>3.2553899999999998</c:v>
                </c:pt>
                <c:pt idx="28">
                  <c:v>3.2621570000000002</c:v>
                </c:pt>
                <c:pt idx="29">
                  <c:v>3.268907</c:v>
                </c:pt>
                <c:pt idx="30">
                  <c:v>3.2756729999999998</c:v>
                </c:pt>
                <c:pt idx="31">
                  <c:v>3.2833420000000002</c:v>
                </c:pt>
                <c:pt idx="32">
                  <c:v>3.2898420000000002</c:v>
                </c:pt>
                <c:pt idx="33">
                  <c:v>3.2960750000000001</c:v>
                </c:pt>
                <c:pt idx="34">
                  <c:v>3.302575</c:v>
                </c:pt>
                <c:pt idx="35">
                  <c:v>3.309075</c:v>
                </c:pt>
                <c:pt idx="36">
                  <c:v>3.3155749999999999</c:v>
                </c:pt>
                <c:pt idx="37">
                  <c:v>3.321825</c:v>
                </c:pt>
                <c:pt idx="38">
                  <c:v>3.328325</c:v>
                </c:pt>
                <c:pt idx="39">
                  <c:v>3.3348249999999999</c:v>
                </c:pt>
                <c:pt idx="40">
                  <c:v>3.3413249999999999</c:v>
                </c:pt>
                <c:pt idx="41">
                  <c:v>3.347559</c:v>
                </c:pt>
                <c:pt idx="42">
                  <c:v>3.3543249999999998</c:v>
                </c:pt>
                <c:pt idx="43">
                  <c:v>3.3605589999999999</c:v>
                </c:pt>
                <c:pt idx="44">
                  <c:v>3.3670589999999998</c:v>
                </c:pt>
                <c:pt idx="45">
                  <c:v>3.3735590000000002</c:v>
                </c:pt>
                <c:pt idx="46">
                  <c:v>3.3798089999999998</c:v>
                </c:pt>
                <c:pt idx="47">
                  <c:v>3.3863089999999998</c:v>
                </c:pt>
                <c:pt idx="48">
                  <c:v>3.3928090000000002</c:v>
                </c:pt>
                <c:pt idx="49">
                  <c:v>3.3990420000000001</c:v>
                </c:pt>
                <c:pt idx="50">
                  <c:v>3.4055420000000001</c:v>
                </c:pt>
                <c:pt idx="51">
                  <c:v>3.4136929999999999</c:v>
                </c:pt>
                <c:pt idx="52">
                  <c:v>3.419943</c:v>
                </c:pt>
                <c:pt idx="53">
                  <c:v>3.42591</c:v>
                </c:pt>
                <c:pt idx="54">
                  <c:v>3.4321600000000001</c:v>
                </c:pt>
                <c:pt idx="55">
                  <c:v>3.4381430000000002</c:v>
                </c:pt>
                <c:pt idx="56">
                  <c:v>3.4443769999999998</c:v>
                </c:pt>
                <c:pt idx="57">
                  <c:v>3.4506100000000002</c:v>
                </c:pt>
                <c:pt idx="58">
                  <c:v>3.4565929999999998</c:v>
                </c:pt>
                <c:pt idx="59">
                  <c:v>3.4628429999999999</c:v>
                </c:pt>
                <c:pt idx="60">
                  <c:v>3.469077</c:v>
                </c:pt>
                <c:pt idx="61">
                  <c:v>3.4753099999999999</c:v>
                </c:pt>
                <c:pt idx="62">
                  <c:v>3.481293</c:v>
                </c:pt>
                <c:pt idx="63">
                  <c:v>3.4875430000000001</c:v>
                </c:pt>
                <c:pt idx="64">
                  <c:v>3.4935100000000001</c:v>
                </c:pt>
                <c:pt idx="65">
                  <c:v>3.4997600000000002</c:v>
                </c:pt>
                <c:pt idx="66">
                  <c:v>3.5059930000000001</c:v>
                </c:pt>
                <c:pt idx="67">
                  <c:v>3.5119769999999999</c:v>
                </c:pt>
                <c:pt idx="68">
                  <c:v>3.5182099999999998</c:v>
                </c:pt>
                <c:pt idx="69">
                  <c:v>3.5241929999999999</c:v>
                </c:pt>
                <c:pt idx="70">
                  <c:v>3.530443</c:v>
                </c:pt>
                <c:pt idx="71">
                  <c:v>3.5366770000000001</c:v>
                </c:pt>
                <c:pt idx="72">
                  <c:v>3.54291</c:v>
                </c:pt>
                <c:pt idx="73">
                  <c:v>3.5490750000000002</c:v>
                </c:pt>
                <c:pt idx="74">
                  <c:v>3.5545420000000001</c:v>
                </c:pt>
                <c:pt idx="75">
                  <c:v>3.5600079999999998</c:v>
                </c:pt>
                <c:pt idx="76">
                  <c:v>3.565458</c:v>
                </c:pt>
                <c:pt idx="77">
                  <c:v>3.5709249999999999</c:v>
                </c:pt>
                <c:pt idx="78">
                  <c:v>3.5763750000000001</c:v>
                </c:pt>
                <c:pt idx="79">
                  <c:v>3.581842</c:v>
                </c:pt>
                <c:pt idx="80">
                  <c:v>3.5873080000000002</c:v>
                </c:pt>
                <c:pt idx="81">
                  <c:v>3.5927579999999999</c:v>
                </c:pt>
                <c:pt idx="82">
                  <c:v>3.5982249999999998</c:v>
                </c:pt>
                <c:pt idx="83">
                  <c:v>3.603675</c:v>
                </c:pt>
                <c:pt idx="84">
                  <c:v>3.6091419999999999</c:v>
                </c:pt>
                <c:pt idx="85">
                  <c:v>3.614608</c:v>
                </c:pt>
                <c:pt idx="86">
                  <c:v>3.6200580000000002</c:v>
                </c:pt>
                <c:pt idx="87">
                  <c:v>3.6255250000000001</c:v>
                </c:pt>
                <c:pt idx="88">
                  <c:v>3.6309749999999998</c:v>
                </c:pt>
                <c:pt idx="89">
                  <c:v>3.6364420000000002</c:v>
                </c:pt>
                <c:pt idx="90">
                  <c:v>3.6419079999999999</c:v>
                </c:pt>
                <c:pt idx="91">
                  <c:v>3.6473580000000001</c:v>
                </c:pt>
                <c:pt idx="92">
                  <c:v>3.652825</c:v>
                </c:pt>
                <c:pt idx="93">
                  <c:v>3.6582750000000002</c:v>
                </c:pt>
                <c:pt idx="94">
                  <c:v>3.6637420000000001</c:v>
                </c:pt>
                <c:pt idx="95">
                  <c:v>3.6692079999999998</c:v>
                </c:pt>
                <c:pt idx="96">
                  <c:v>3.674658</c:v>
                </c:pt>
                <c:pt idx="97">
                  <c:v>3.6801249999999999</c:v>
                </c:pt>
                <c:pt idx="98">
                  <c:v>3.685575</c:v>
                </c:pt>
                <c:pt idx="99">
                  <c:v>3.6910419999999999</c:v>
                </c:pt>
                <c:pt idx="100">
                  <c:v>3.696758</c:v>
                </c:pt>
                <c:pt idx="101">
                  <c:v>3.7019579999999999</c:v>
                </c:pt>
                <c:pt idx="102">
                  <c:v>3.7074250000000002</c:v>
                </c:pt>
                <c:pt idx="103">
                  <c:v>3.7128749999999999</c:v>
                </c:pt>
                <c:pt idx="104">
                  <c:v>3.7183419999999998</c:v>
                </c:pt>
                <c:pt idx="105">
                  <c:v>3.723808</c:v>
                </c:pt>
                <c:pt idx="106">
                  <c:v>3.7292580000000002</c:v>
                </c:pt>
                <c:pt idx="107">
                  <c:v>3.7347250000000001</c:v>
                </c:pt>
                <c:pt idx="108">
                  <c:v>3.7401749999999998</c:v>
                </c:pt>
                <c:pt idx="109">
                  <c:v>3.7466089999999999</c:v>
                </c:pt>
                <c:pt idx="110">
                  <c:v>3.7518090000000002</c:v>
                </c:pt>
                <c:pt idx="111">
                  <c:v>3.757009</c:v>
                </c:pt>
                <c:pt idx="112">
                  <c:v>3.761943</c:v>
                </c:pt>
                <c:pt idx="113">
                  <c:v>3.7671429999999999</c:v>
                </c:pt>
                <c:pt idx="114">
                  <c:v>3.7723429999999998</c:v>
                </c:pt>
                <c:pt idx="115">
                  <c:v>3.7772929999999998</c:v>
                </c:pt>
                <c:pt idx="116">
                  <c:v>3.7824930000000001</c:v>
                </c:pt>
                <c:pt idx="117">
                  <c:v>3.787693</c:v>
                </c:pt>
                <c:pt idx="118">
                  <c:v>3.7928929999999998</c:v>
                </c:pt>
                <c:pt idx="119">
                  <c:v>3.7980930000000002</c:v>
                </c:pt>
                <c:pt idx="120">
                  <c:v>3.803026</c:v>
                </c:pt>
                <c:pt idx="121">
                  <c:v>3.8082259999999999</c:v>
                </c:pt>
                <c:pt idx="122">
                  <c:v>3.8141409999999998</c:v>
                </c:pt>
                <c:pt idx="123">
                  <c:v>3.8185579999999999</c:v>
                </c:pt>
                <c:pt idx="124">
                  <c:v>3.8229739999999999</c:v>
                </c:pt>
                <c:pt idx="125">
                  <c:v>3.827391</c:v>
                </c:pt>
                <c:pt idx="126">
                  <c:v>3.832074</c:v>
                </c:pt>
                <c:pt idx="127">
                  <c:v>3.8364910000000001</c:v>
                </c:pt>
                <c:pt idx="128">
                  <c:v>3.8409080000000002</c:v>
                </c:pt>
                <c:pt idx="129">
                  <c:v>3.8453409999999999</c:v>
                </c:pt>
                <c:pt idx="130">
                  <c:v>3.8500079999999999</c:v>
                </c:pt>
                <c:pt idx="131">
                  <c:v>3.854441</c:v>
                </c:pt>
                <c:pt idx="132">
                  <c:v>3.859108</c:v>
                </c:pt>
                <c:pt idx="133">
                  <c:v>3.8635410000000001</c:v>
                </c:pt>
                <c:pt idx="134">
                  <c:v>3.8679579999999998</c:v>
                </c:pt>
                <c:pt idx="135">
                  <c:v>3.8723740000000002</c:v>
                </c:pt>
                <c:pt idx="136">
                  <c:v>3.8769100000000001</c:v>
                </c:pt>
                <c:pt idx="137">
                  <c:v>3.8808099999999999</c:v>
                </c:pt>
                <c:pt idx="138">
                  <c:v>3.8844430000000001</c:v>
                </c:pt>
                <c:pt idx="139">
                  <c:v>3.8883429999999999</c:v>
                </c:pt>
                <c:pt idx="140">
                  <c:v>3.8919929999999998</c:v>
                </c:pt>
                <c:pt idx="141">
                  <c:v>3.8958930000000001</c:v>
                </c:pt>
                <c:pt idx="142">
                  <c:v>3.899527</c:v>
                </c:pt>
                <c:pt idx="143">
                  <c:v>3.9034270000000002</c:v>
                </c:pt>
                <c:pt idx="144">
                  <c:v>3.907327</c:v>
                </c:pt>
                <c:pt idx="145">
                  <c:v>3.9109769999999999</c:v>
                </c:pt>
                <c:pt idx="146">
                  <c:v>3.9148770000000002</c:v>
                </c:pt>
                <c:pt idx="147">
                  <c:v>3.9185099999999999</c:v>
                </c:pt>
                <c:pt idx="148">
                  <c:v>3.9224100000000002</c:v>
                </c:pt>
                <c:pt idx="149">
                  <c:v>3.92631</c:v>
                </c:pt>
                <c:pt idx="150">
                  <c:v>3.9302100000000002</c:v>
                </c:pt>
                <c:pt idx="151">
                  <c:v>3.93411</c:v>
                </c:pt>
              </c:numCache>
            </c:numRef>
          </c:xVal>
          <c:yVal>
            <c:numRef>
              <c:f>a!$B$4:$B$155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9.0000000000000002E-6</c:v>
                </c:pt>
                <c:pt idx="59">
                  <c:v>9.0000000000000002E-6</c:v>
                </c:pt>
                <c:pt idx="60">
                  <c:v>6.2000000000000003E-5</c:v>
                </c:pt>
                <c:pt idx="61">
                  <c:v>1.25E-4</c:v>
                </c:pt>
                <c:pt idx="62">
                  <c:v>1.25E-4</c:v>
                </c:pt>
                <c:pt idx="63">
                  <c:v>7.2000000000000002E-5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3.0000000000000001E-5</c:v>
                </c:pt>
                <c:pt idx="72">
                  <c:v>6.2200000000000005E-4</c:v>
                </c:pt>
                <c:pt idx="73">
                  <c:v>3.8909999999999999E-3</c:v>
                </c:pt>
                <c:pt idx="74">
                  <c:v>2.0964E-2</c:v>
                </c:pt>
                <c:pt idx="75">
                  <c:v>5.7263000000000001E-2</c:v>
                </c:pt>
                <c:pt idx="76">
                  <c:v>0.111244</c:v>
                </c:pt>
                <c:pt idx="77">
                  <c:v>0.17125699999999999</c:v>
                </c:pt>
                <c:pt idx="78">
                  <c:v>0.215555</c:v>
                </c:pt>
                <c:pt idx="79">
                  <c:v>0.22251299999999999</c:v>
                </c:pt>
                <c:pt idx="80">
                  <c:v>0.19334399999999999</c:v>
                </c:pt>
                <c:pt idx="81">
                  <c:v>0.14391100000000001</c:v>
                </c:pt>
                <c:pt idx="82">
                  <c:v>0.102965</c:v>
                </c:pt>
                <c:pt idx="83">
                  <c:v>6.7612000000000005E-2</c:v>
                </c:pt>
                <c:pt idx="84">
                  <c:v>4.4223999999999999E-2</c:v>
                </c:pt>
                <c:pt idx="85">
                  <c:v>2.6977999999999999E-2</c:v>
                </c:pt>
                <c:pt idx="86">
                  <c:v>1.9392E-2</c:v>
                </c:pt>
                <c:pt idx="87">
                  <c:v>1.4445E-2</c:v>
                </c:pt>
                <c:pt idx="88">
                  <c:v>1.1214E-2</c:v>
                </c:pt>
                <c:pt idx="89">
                  <c:v>8.855E-3</c:v>
                </c:pt>
                <c:pt idx="90">
                  <c:v>6.9719999999999999E-3</c:v>
                </c:pt>
                <c:pt idx="91">
                  <c:v>5.8840000000000003E-3</c:v>
                </c:pt>
                <c:pt idx="92">
                  <c:v>4.5770000000000003E-3</c:v>
                </c:pt>
                <c:pt idx="93">
                  <c:v>3.5370000000000002E-3</c:v>
                </c:pt>
                <c:pt idx="94">
                  <c:v>2.1749999999999999E-3</c:v>
                </c:pt>
                <c:pt idx="95">
                  <c:v>1.263E-3</c:v>
                </c:pt>
                <c:pt idx="96">
                  <c:v>8.7799999999999998E-4</c:v>
                </c:pt>
                <c:pt idx="97">
                  <c:v>8.9999999999999998E-4</c:v>
                </c:pt>
                <c:pt idx="98">
                  <c:v>7.3800000000000005E-4</c:v>
                </c:pt>
                <c:pt idx="99">
                  <c:v>1.1770000000000001E-3</c:v>
                </c:pt>
                <c:pt idx="100">
                  <c:v>9.1200000000000005E-4</c:v>
                </c:pt>
                <c:pt idx="101">
                  <c:v>8.2100000000000001E-4</c:v>
                </c:pt>
                <c:pt idx="102">
                  <c:v>4.8099999999999998E-4</c:v>
                </c:pt>
                <c:pt idx="103">
                  <c:v>6.2799999999999998E-4</c:v>
                </c:pt>
                <c:pt idx="104">
                  <c:v>5.8900000000000001E-4</c:v>
                </c:pt>
                <c:pt idx="105">
                  <c:v>3.9399999999999998E-4</c:v>
                </c:pt>
                <c:pt idx="106">
                  <c:v>4.0999999999999999E-4</c:v>
                </c:pt>
                <c:pt idx="107">
                  <c:v>4.8200000000000001E-4</c:v>
                </c:pt>
                <c:pt idx="108">
                  <c:v>7.3499999999999998E-4</c:v>
                </c:pt>
                <c:pt idx="109">
                  <c:v>5.62E-4</c:v>
                </c:pt>
                <c:pt idx="110">
                  <c:v>4.4900000000000002E-4</c:v>
                </c:pt>
                <c:pt idx="111">
                  <c:v>3.7800000000000003E-4</c:v>
                </c:pt>
                <c:pt idx="112">
                  <c:v>4.3899999999999999E-4</c:v>
                </c:pt>
                <c:pt idx="113">
                  <c:v>3.4000000000000002E-4</c:v>
                </c:pt>
                <c:pt idx="114">
                  <c:v>1.3899999999999999E-4</c:v>
                </c:pt>
                <c:pt idx="115">
                  <c:v>1.4E-5</c:v>
                </c:pt>
                <c:pt idx="116">
                  <c:v>3.8999999999999999E-5</c:v>
                </c:pt>
                <c:pt idx="117">
                  <c:v>7.2000000000000002E-5</c:v>
                </c:pt>
                <c:pt idx="118">
                  <c:v>1.3799999999999999E-4</c:v>
                </c:pt>
                <c:pt idx="119">
                  <c:v>2.42E-4</c:v>
                </c:pt>
                <c:pt idx="120">
                  <c:v>3.9500000000000001E-4</c:v>
                </c:pt>
                <c:pt idx="121">
                  <c:v>4.7600000000000002E-4</c:v>
                </c:pt>
                <c:pt idx="122">
                  <c:v>4.37E-4</c:v>
                </c:pt>
                <c:pt idx="123">
                  <c:v>2.6600000000000001E-4</c:v>
                </c:pt>
                <c:pt idx="124">
                  <c:v>1.05E-4</c:v>
                </c:pt>
                <c:pt idx="125">
                  <c:v>1.16E-4</c:v>
                </c:pt>
                <c:pt idx="126">
                  <c:v>2.5099999999999998E-4</c:v>
                </c:pt>
                <c:pt idx="127">
                  <c:v>2.72E-4</c:v>
                </c:pt>
                <c:pt idx="128">
                  <c:v>3.2899999999999997E-4</c:v>
                </c:pt>
                <c:pt idx="129">
                  <c:v>2.5700000000000001E-4</c:v>
                </c:pt>
                <c:pt idx="130">
                  <c:v>2.5999999999999998E-4</c:v>
                </c:pt>
                <c:pt idx="131">
                  <c:v>2.0699999999999999E-4</c:v>
                </c:pt>
                <c:pt idx="132">
                  <c:v>2.6400000000000002E-4</c:v>
                </c:pt>
                <c:pt idx="133">
                  <c:v>3.5399999999999999E-4</c:v>
                </c:pt>
                <c:pt idx="134">
                  <c:v>3.3700000000000001E-4</c:v>
                </c:pt>
                <c:pt idx="135">
                  <c:v>2.72E-4</c:v>
                </c:pt>
                <c:pt idx="136">
                  <c:v>2.8200000000000002E-4</c:v>
                </c:pt>
                <c:pt idx="137">
                  <c:v>1.94E-4</c:v>
                </c:pt>
                <c:pt idx="138">
                  <c:v>3.3100000000000002E-4</c:v>
                </c:pt>
                <c:pt idx="139">
                  <c:v>3.19E-4</c:v>
                </c:pt>
                <c:pt idx="140">
                  <c:v>3.79E-4</c:v>
                </c:pt>
                <c:pt idx="141">
                  <c:v>3.0899999999999998E-4</c:v>
                </c:pt>
                <c:pt idx="142">
                  <c:v>1.9799999999999999E-4</c:v>
                </c:pt>
                <c:pt idx="143">
                  <c:v>1.47E-4</c:v>
                </c:pt>
                <c:pt idx="144">
                  <c:v>1.4899999999999999E-4</c:v>
                </c:pt>
                <c:pt idx="145">
                  <c:v>1.75E-4</c:v>
                </c:pt>
                <c:pt idx="146">
                  <c:v>1.65E-4</c:v>
                </c:pt>
                <c:pt idx="147">
                  <c:v>7.7999999999999999E-5</c:v>
                </c:pt>
                <c:pt idx="148">
                  <c:v>1.3300000000000001E-4</c:v>
                </c:pt>
                <c:pt idx="149">
                  <c:v>3.1500000000000001E-4</c:v>
                </c:pt>
                <c:pt idx="150">
                  <c:v>3.5599999999999998E-4</c:v>
                </c:pt>
                <c:pt idx="151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8A6-402D-AFFF-5120006FCE72}"/>
            </c:ext>
          </c:extLst>
        </c:ser>
        <c:ser>
          <c:idx val="1"/>
          <c:order val="1"/>
          <c:spPr>
            <a:ln w="19050" cap="rnd">
              <a:solidFill>
                <a:srgbClr val="4F109C"/>
              </a:solidFill>
              <a:round/>
            </a:ln>
            <a:effectLst/>
          </c:spPr>
          <c:marker>
            <c:symbol val="none"/>
          </c:marker>
          <c:xVal>
            <c:numRef>
              <c:f>a!$A$4:$A$155</c:f>
              <c:numCache>
                <c:formatCode>General</c:formatCode>
                <c:ptCount val="152"/>
                <c:pt idx="0">
                  <c:v>3.0803379999999998</c:v>
                </c:pt>
                <c:pt idx="1">
                  <c:v>3.0863209999999999</c:v>
                </c:pt>
                <c:pt idx="2">
                  <c:v>3.0925549999999999</c:v>
                </c:pt>
                <c:pt idx="3">
                  <c:v>3.098538</c:v>
                </c:pt>
                <c:pt idx="4">
                  <c:v>3.1045210000000001</c:v>
                </c:pt>
                <c:pt idx="5">
                  <c:v>3.1107550000000002</c:v>
                </c:pt>
                <c:pt idx="6">
                  <c:v>3.1167379999999998</c:v>
                </c:pt>
                <c:pt idx="7">
                  <c:v>3.1229710000000002</c:v>
                </c:pt>
                <c:pt idx="8">
                  <c:v>3.1289549999999999</c:v>
                </c:pt>
                <c:pt idx="9">
                  <c:v>3.134938</c:v>
                </c:pt>
                <c:pt idx="10">
                  <c:v>3.1411709999999999</c:v>
                </c:pt>
                <c:pt idx="11">
                  <c:v>3.1490529999999999</c:v>
                </c:pt>
                <c:pt idx="12">
                  <c:v>3.1555529999999998</c:v>
                </c:pt>
                <c:pt idx="13">
                  <c:v>3.1617860000000002</c:v>
                </c:pt>
                <c:pt idx="14">
                  <c:v>3.1682860000000002</c:v>
                </c:pt>
                <c:pt idx="15">
                  <c:v>3.1747860000000001</c:v>
                </c:pt>
                <c:pt idx="16">
                  <c:v>3.1810200000000002</c:v>
                </c:pt>
                <c:pt idx="17">
                  <c:v>3.1875200000000001</c:v>
                </c:pt>
                <c:pt idx="18">
                  <c:v>3.1940200000000001</c:v>
                </c:pt>
                <c:pt idx="19">
                  <c:v>3.2002700000000002</c:v>
                </c:pt>
                <c:pt idx="20">
                  <c:v>3.2067700000000001</c:v>
                </c:pt>
                <c:pt idx="21">
                  <c:v>3.214823</c:v>
                </c:pt>
                <c:pt idx="22">
                  <c:v>3.22159</c:v>
                </c:pt>
                <c:pt idx="23">
                  <c:v>3.2283569999999999</c:v>
                </c:pt>
                <c:pt idx="24">
                  <c:v>3.2351070000000002</c:v>
                </c:pt>
                <c:pt idx="25">
                  <c:v>3.241873</c:v>
                </c:pt>
                <c:pt idx="26">
                  <c:v>3.2486229999999998</c:v>
                </c:pt>
                <c:pt idx="27">
                  <c:v>3.2553899999999998</c:v>
                </c:pt>
                <c:pt idx="28">
                  <c:v>3.2621570000000002</c:v>
                </c:pt>
                <c:pt idx="29">
                  <c:v>3.268907</c:v>
                </c:pt>
                <c:pt idx="30">
                  <c:v>3.2756729999999998</c:v>
                </c:pt>
                <c:pt idx="31">
                  <c:v>3.2833420000000002</c:v>
                </c:pt>
                <c:pt idx="32">
                  <c:v>3.2898420000000002</c:v>
                </c:pt>
                <c:pt idx="33">
                  <c:v>3.2960750000000001</c:v>
                </c:pt>
                <c:pt idx="34">
                  <c:v>3.302575</c:v>
                </c:pt>
                <c:pt idx="35">
                  <c:v>3.309075</c:v>
                </c:pt>
                <c:pt idx="36">
                  <c:v>3.3155749999999999</c:v>
                </c:pt>
                <c:pt idx="37">
                  <c:v>3.321825</c:v>
                </c:pt>
                <c:pt idx="38">
                  <c:v>3.328325</c:v>
                </c:pt>
                <c:pt idx="39">
                  <c:v>3.3348249999999999</c:v>
                </c:pt>
                <c:pt idx="40">
                  <c:v>3.3413249999999999</c:v>
                </c:pt>
                <c:pt idx="41">
                  <c:v>3.347559</c:v>
                </c:pt>
                <c:pt idx="42">
                  <c:v>3.3543249999999998</c:v>
                </c:pt>
                <c:pt idx="43">
                  <c:v>3.3605589999999999</c:v>
                </c:pt>
                <c:pt idx="44">
                  <c:v>3.3670589999999998</c:v>
                </c:pt>
                <c:pt idx="45">
                  <c:v>3.3735590000000002</c:v>
                </c:pt>
                <c:pt idx="46">
                  <c:v>3.3798089999999998</c:v>
                </c:pt>
                <c:pt idx="47">
                  <c:v>3.3863089999999998</c:v>
                </c:pt>
                <c:pt idx="48">
                  <c:v>3.3928090000000002</c:v>
                </c:pt>
                <c:pt idx="49">
                  <c:v>3.3990420000000001</c:v>
                </c:pt>
                <c:pt idx="50">
                  <c:v>3.4055420000000001</c:v>
                </c:pt>
                <c:pt idx="51">
                  <c:v>3.4136929999999999</c:v>
                </c:pt>
                <c:pt idx="52">
                  <c:v>3.419943</c:v>
                </c:pt>
                <c:pt idx="53">
                  <c:v>3.42591</c:v>
                </c:pt>
                <c:pt idx="54">
                  <c:v>3.4321600000000001</c:v>
                </c:pt>
                <c:pt idx="55">
                  <c:v>3.4381430000000002</c:v>
                </c:pt>
                <c:pt idx="56">
                  <c:v>3.4443769999999998</c:v>
                </c:pt>
                <c:pt idx="57">
                  <c:v>3.4506100000000002</c:v>
                </c:pt>
                <c:pt idx="58">
                  <c:v>3.4565929999999998</c:v>
                </c:pt>
                <c:pt idx="59">
                  <c:v>3.4628429999999999</c:v>
                </c:pt>
                <c:pt idx="60">
                  <c:v>3.469077</c:v>
                </c:pt>
                <c:pt idx="61">
                  <c:v>3.4753099999999999</c:v>
                </c:pt>
                <c:pt idx="62">
                  <c:v>3.481293</c:v>
                </c:pt>
                <c:pt idx="63">
                  <c:v>3.4875430000000001</c:v>
                </c:pt>
                <c:pt idx="64">
                  <c:v>3.4935100000000001</c:v>
                </c:pt>
                <c:pt idx="65">
                  <c:v>3.4997600000000002</c:v>
                </c:pt>
                <c:pt idx="66">
                  <c:v>3.5059930000000001</c:v>
                </c:pt>
                <c:pt idx="67">
                  <c:v>3.5119769999999999</c:v>
                </c:pt>
                <c:pt idx="68">
                  <c:v>3.5182099999999998</c:v>
                </c:pt>
                <c:pt idx="69">
                  <c:v>3.5241929999999999</c:v>
                </c:pt>
                <c:pt idx="70">
                  <c:v>3.530443</c:v>
                </c:pt>
                <c:pt idx="71">
                  <c:v>3.5366770000000001</c:v>
                </c:pt>
                <c:pt idx="72">
                  <c:v>3.54291</c:v>
                </c:pt>
                <c:pt idx="73">
                  <c:v>3.5490750000000002</c:v>
                </c:pt>
                <c:pt idx="74">
                  <c:v>3.5545420000000001</c:v>
                </c:pt>
                <c:pt idx="75">
                  <c:v>3.5600079999999998</c:v>
                </c:pt>
                <c:pt idx="76">
                  <c:v>3.565458</c:v>
                </c:pt>
                <c:pt idx="77">
                  <c:v>3.5709249999999999</c:v>
                </c:pt>
                <c:pt idx="78">
                  <c:v>3.5763750000000001</c:v>
                </c:pt>
                <c:pt idx="79">
                  <c:v>3.581842</c:v>
                </c:pt>
                <c:pt idx="80">
                  <c:v>3.5873080000000002</c:v>
                </c:pt>
                <c:pt idx="81">
                  <c:v>3.5927579999999999</c:v>
                </c:pt>
                <c:pt idx="82">
                  <c:v>3.5982249999999998</c:v>
                </c:pt>
                <c:pt idx="83">
                  <c:v>3.603675</c:v>
                </c:pt>
                <c:pt idx="84">
                  <c:v>3.6091419999999999</c:v>
                </c:pt>
                <c:pt idx="85">
                  <c:v>3.614608</c:v>
                </c:pt>
                <c:pt idx="86">
                  <c:v>3.6200580000000002</c:v>
                </c:pt>
                <c:pt idx="87">
                  <c:v>3.6255250000000001</c:v>
                </c:pt>
                <c:pt idx="88">
                  <c:v>3.6309749999999998</c:v>
                </c:pt>
                <c:pt idx="89">
                  <c:v>3.6364420000000002</c:v>
                </c:pt>
                <c:pt idx="90">
                  <c:v>3.6419079999999999</c:v>
                </c:pt>
                <c:pt idx="91">
                  <c:v>3.6473580000000001</c:v>
                </c:pt>
                <c:pt idx="92">
                  <c:v>3.652825</c:v>
                </c:pt>
                <c:pt idx="93">
                  <c:v>3.6582750000000002</c:v>
                </c:pt>
                <c:pt idx="94">
                  <c:v>3.6637420000000001</c:v>
                </c:pt>
                <c:pt idx="95">
                  <c:v>3.6692079999999998</c:v>
                </c:pt>
                <c:pt idx="96">
                  <c:v>3.674658</c:v>
                </c:pt>
                <c:pt idx="97">
                  <c:v>3.6801249999999999</c:v>
                </c:pt>
                <c:pt idx="98">
                  <c:v>3.685575</c:v>
                </c:pt>
                <c:pt idx="99">
                  <c:v>3.6910419999999999</c:v>
                </c:pt>
                <c:pt idx="100">
                  <c:v>3.696758</c:v>
                </c:pt>
                <c:pt idx="101">
                  <c:v>3.7019579999999999</c:v>
                </c:pt>
                <c:pt idx="102">
                  <c:v>3.7074250000000002</c:v>
                </c:pt>
                <c:pt idx="103">
                  <c:v>3.7128749999999999</c:v>
                </c:pt>
                <c:pt idx="104">
                  <c:v>3.7183419999999998</c:v>
                </c:pt>
                <c:pt idx="105">
                  <c:v>3.723808</c:v>
                </c:pt>
                <c:pt idx="106">
                  <c:v>3.7292580000000002</c:v>
                </c:pt>
                <c:pt idx="107">
                  <c:v>3.7347250000000001</c:v>
                </c:pt>
                <c:pt idx="108">
                  <c:v>3.7401749999999998</c:v>
                </c:pt>
                <c:pt idx="109">
                  <c:v>3.7466089999999999</c:v>
                </c:pt>
                <c:pt idx="110">
                  <c:v>3.7518090000000002</c:v>
                </c:pt>
                <c:pt idx="111">
                  <c:v>3.757009</c:v>
                </c:pt>
                <c:pt idx="112">
                  <c:v>3.761943</c:v>
                </c:pt>
                <c:pt idx="113">
                  <c:v>3.7671429999999999</c:v>
                </c:pt>
                <c:pt idx="114">
                  <c:v>3.7723429999999998</c:v>
                </c:pt>
                <c:pt idx="115">
                  <c:v>3.7772929999999998</c:v>
                </c:pt>
                <c:pt idx="116">
                  <c:v>3.7824930000000001</c:v>
                </c:pt>
                <c:pt idx="117">
                  <c:v>3.787693</c:v>
                </c:pt>
                <c:pt idx="118">
                  <c:v>3.7928929999999998</c:v>
                </c:pt>
                <c:pt idx="119">
                  <c:v>3.7980930000000002</c:v>
                </c:pt>
                <c:pt idx="120">
                  <c:v>3.803026</c:v>
                </c:pt>
                <c:pt idx="121">
                  <c:v>3.8082259999999999</c:v>
                </c:pt>
                <c:pt idx="122">
                  <c:v>3.8141409999999998</c:v>
                </c:pt>
                <c:pt idx="123">
                  <c:v>3.8185579999999999</c:v>
                </c:pt>
                <c:pt idx="124">
                  <c:v>3.8229739999999999</c:v>
                </c:pt>
                <c:pt idx="125">
                  <c:v>3.827391</c:v>
                </c:pt>
                <c:pt idx="126">
                  <c:v>3.832074</c:v>
                </c:pt>
                <c:pt idx="127">
                  <c:v>3.8364910000000001</c:v>
                </c:pt>
                <c:pt idx="128">
                  <c:v>3.8409080000000002</c:v>
                </c:pt>
                <c:pt idx="129">
                  <c:v>3.8453409999999999</c:v>
                </c:pt>
                <c:pt idx="130">
                  <c:v>3.8500079999999999</c:v>
                </c:pt>
                <c:pt idx="131">
                  <c:v>3.854441</c:v>
                </c:pt>
                <c:pt idx="132">
                  <c:v>3.859108</c:v>
                </c:pt>
                <c:pt idx="133">
                  <c:v>3.8635410000000001</c:v>
                </c:pt>
                <c:pt idx="134">
                  <c:v>3.8679579999999998</c:v>
                </c:pt>
                <c:pt idx="135">
                  <c:v>3.8723740000000002</c:v>
                </c:pt>
                <c:pt idx="136">
                  <c:v>3.8769100000000001</c:v>
                </c:pt>
                <c:pt idx="137">
                  <c:v>3.8808099999999999</c:v>
                </c:pt>
                <c:pt idx="138">
                  <c:v>3.8844430000000001</c:v>
                </c:pt>
                <c:pt idx="139">
                  <c:v>3.8883429999999999</c:v>
                </c:pt>
                <c:pt idx="140">
                  <c:v>3.8919929999999998</c:v>
                </c:pt>
                <c:pt idx="141">
                  <c:v>3.8958930000000001</c:v>
                </c:pt>
                <c:pt idx="142">
                  <c:v>3.899527</c:v>
                </c:pt>
                <c:pt idx="143">
                  <c:v>3.9034270000000002</c:v>
                </c:pt>
                <c:pt idx="144">
                  <c:v>3.907327</c:v>
                </c:pt>
                <c:pt idx="145">
                  <c:v>3.9109769999999999</c:v>
                </c:pt>
                <c:pt idx="146">
                  <c:v>3.9148770000000002</c:v>
                </c:pt>
                <c:pt idx="147">
                  <c:v>3.9185099999999999</c:v>
                </c:pt>
                <c:pt idx="148">
                  <c:v>3.9224100000000002</c:v>
                </c:pt>
                <c:pt idx="149">
                  <c:v>3.92631</c:v>
                </c:pt>
                <c:pt idx="150">
                  <c:v>3.9302100000000002</c:v>
                </c:pt>
                <c:pt idx="151">
                  <c:v>3.93411</c:v>
                </c:pt>
              </c:numCache>
            </c:numRef>
          </c:xVal>
          <c:yVal>
            <c:numRef>
              <c:f>a!$C$4:$C$155</c:f>
              <c:numCache>
                <c:formatCode>General</c:formatCode>
                <c:ptCount val="152"/>
                <c:pt idx="0">
                  <c:v>4.3000000000000002E-5</c:v>
                </c:pt>
                <c:pt idx="1">
                  <c:v>1.4E-5</c:v>
                </c:pt>
                <c:pt idx="2">
                  <c:v>5.8999999999999998E-5</c:v>
                </c:pt>
                <c:pt idx="3">
                  <c:v>5.8999999999999998E-5</c:v>
                </c:pt>
                <c:pt idx="4">
                  <c:v>7.6000000000000004E-5</c:v>
                </c:pt>
                <c:pt idx="5">
                  <c:v>1.7E-5</c:v>
                </c:pt>
                <c:pt idx="6">
                  <c:v>1.7E-5</c:v>
                </c:pt>
                <c:pt idx="7">
                  <c:v>5.3000000000000001E-5</c:v>
                </c:pt>
                <c:pt idx="8">
                  <c:v>5.3000000000000001E-5</c:v>
                </c:pt>
                <c:pt idx="9">
                  <c:v>7.7999999999999999E-5</c:v>
                </c:pt>
                <c:pt idx="10">
                  <c:v>2.5000000000000001E-5</c:v>
                </c:pt>
                <c:pt idx="11">
                  <c:v>2.5000000000000001E-5</c:v>
                </c:pt>
                <c:pt idx="12">
                  <c:v>4.3000000000000002E-5</c:v>
                </c:pt>
                <c:pt idx="13">
                  <c:v>4.3000000000000002E-5</c:v>
                </c:pt>
                <c:pt idx="14">
                  <c:v>6.6000000000000005E-5</c:v>
                </c:pt>
                <c:pt idx="15">
                  <c:v>6.6000000000000005E-5</c:v>
                </c:pt>
                <c:pt idx="16">
                  <c:v>6.6000000000000005E-5</c:v>
                </c:pt>
                <c:pt idx="17">
                  <c:v>4.3000000000000002E-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3.9999999999999998E-6</c:v>
                </c:pt>
                <c:pt idx="24">
                  <c:v>3.9999999999999998E-6</c:v>
                </c:pt>
                <c:pt idx="25">
                  <c:v>3.9999999999999998E-6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4.1999999999999998E-5</c:v>
                </c:pt>
                <c:pt idx="31">
                  <c:v>1.2999999999999999E-4</c:v>
                </c:pt>
                <c:pt idx="32">
                  <c:v>1.47E-4</c:v>
                </c:pt>
                <c:pt idx="33">
                  <c:v>1.0399999999999999E-4</c:v>
                </c:pt>
                <c:pt idx="34">
                  <c:v>3.4E-5</c:v>
                </c:pt>
                <c:pt idx="35">
                  <c:v>8.6000000000000003E-5</c:v>
                </c:pt>
                <c:pt idx="36">
                  <c:v>8.7000000000000001E-5</c:v>
                </c:pt>
                <c:pt idx="37">
                  <c:v>1.01E-4</c:v>
                </c:pt>
                <c:pt idx="38">
                  <c:v>3.3000000000000003E-5</c:v>
                </c:pt>
                <c:pt idx="39">
                  <c:v>3.3000000000000003E-5</c:v>
                </c:pt>
                <c:pt idx="40">
                  <c:v>4.6999999999999997E-5</c:v>
                </c:pt>
                <c:pt idx="41">
                  <c:v>8.6000000000000003E-5</c:v>
                </c:pt>
                <c:pt idx="42">
                  <c:v>1.0399999999999999E-4</c:v>
                </c:pt>
                <c:pt idx="43">
                  <c:v>5.7000000000000003E-5</c:v>
                </c:pt>
                <c:pt idx="44">
                  <c:v>1.9000000000000001E-5</c:v>
                </c:pt>
                <c:pt idx="45">
                  <c:v>0</c:v>
                </c:pt>
                <c:pt idx="46">
                  <c:v>0</c:v>
                </c:pt>
                <c:pt idx="47">
                  <c:v>3.1000000000000001E-5</c:v>
                </c:pt>
                <c:pt idx="48">
                  <c:v>3.1000000000000001E-5</c:v>
                </c:pt>
                <c:pt idx="49">
                  <c:v>4.3999999999999999E-5</c:v>
                </c:pt>
                <c:pt idx="50">
                  <c:v>1.2E-5</c:v>
                </c:pt>
                <c:pt idx="51">
                  <c:v>5.1999999999999997E-5</c:v>
                </c:pt>
                <c:pt idx="52">
                  <c:v>3.8999999999999999E-5</c:v>
                </c:pt>
                <c:pt idx="53">
                  <c:v>5.1E-5</c:v>
                </c:pt>
                <c:pt idx="54">
                  <c:v>1.1E-5</c:v>
                </c:pt>
                <c:pt idx="55">
                  <c:v>2.4000000000000001E-5</c:v>
                </c:pt>
                <c:pt idx="56">
                  <c:v>1.2E-5</c:v>
                </c:pt>
                <c:pt idx="57">
                  <c:v>2.1999999999999999E-5</c:v>
                </c:pt>
                <c:pt idx="58">
                  <c:v>1.5E-5</c:v>
                </c:pt>
                <c:pt idx="59">
                  <c:v>6.7999999999999999E-5</c:v>
                </c:pt>
                <c:pt idx="60">
                  <c:v>5.8E-5</c:v>
                </c:pt>
                <c:pt idx="61">
                  <c:v>5.5999999999999999E-5</c:v>
                </c:pt>
                <c:pt idx="62">
                  <c:v>3.9999999999999998E-6</c:v>
                </c:pt>
                <c:pt idx="63">
                  <c:v>3.9999999999999998E-6</c:v>
                </c:pt>
                <c:pt idx="64">
                  <c:v>0</c:v>
                </c:pt>
                <c:pt idx="65">
                  <c:v>2.8E-5</c:v>
                </c:pt>
                <c:pt idx="66">
                  <c:v>2.8E-5</c:v>
                </c:pt>
                <c:pt idx="67">
                  <c:v>8.6000000000000003E-5</c:v>
                </c:pt>
                <c:pt idx="68">
                  <c:v>5.8E-5</c:v>
                </c:pt>
                <c:pt idx="69">
                  <c:v>6.0000000000000002E-5</c:v>
                </c:pt>
                <c:pt idx="70">
                  <c:v>9.9999999999999995E-7</c:v>
                </c:pt>
                <c:pt idx="71">
                  <c:v>1.5999999999999999E-5</c:v>
                </c:pt>
                <c:pt idx="72">
                  <c:v>1.2600000000000001E-3</c:v>
                </c:pt>
                <c:pt idx="73">
                  <c:v>8.2439999999999996E-3</c:v>
                </c:pt>
                <c:pt idx="74">
                  <c:v>4.2805999999999997E-2</c:v>
                </c:pt>
                <c:pt idx="75">
                  <c:v>0.12518199999999999</c:v>
                </c:pt>
                <c:pt idx="76">
                  <c:v>0.25688100000000003</c:v>
                </c:pt>
                <c:pt idx="77">
                  <c:v>0.34959400000000002</c:v>
                </c:pt>
                <c:pt idx="78">
                  <c:v>0.42365799999999998</c:v>
                </c:pt>
                <c:pt idx="79">
                  <c:v>0.43056699999999998</c:v>
                </c:pt>
                <c:pt idx="80">
                  <c:v>0.3967</c:v>
                </c:pt>
                <c:pt idx="81">
                  <c:v>0.30024699999999999</c:v>
                </c:pt>
                <c:pt idx="82">
                  <c:v>0.195883</c:v>
                </c:pt>
                <c:pt idx="83">
                  <c:v>0.13126599999999999</c:v>
                </c:pt>
                <c:pt idx="84">
                  <c:v>8.7103E-2</c:v>
                </c:pt>
                <c:pt idx="85">
                  <c:v>5.8647999999999999E-2</c:v>
                </c:pt>
                <c:pt idx="86">
                  <c:v>3.8732999999999997E-2</c:v>
                </c:pt>
                <c:pt idx="87">
                  <c:v>3.0325000000000001E-2</c:v>
                </c:pt>
                <c:pt idx="88">
                  <c:v>2.3831999999999999E-2</c:v>
                </c:pt>
                <c:pt idx="89">
                  <c:v>2.0230000000000001E-2</c:v>
                </c:pt>
                <c:pt idx="90">
                  <c:v>1.5295E-2</c:v>
                </c:pt>
                <c:pt idx="91">
                  <c:v>1.1882999999999999E-2</c:v>
                </c:pt>
                <c:pt idx="92">
                  <c:v>8.8269999999999998E-3</c:v>
                </c:pt>
                <c:pt idx="93">
                  <c:v>6.352E-3</c:v>
                </c:pt>
                <c:pt idx="94">
                  <c:v>4.6579999999999998E-3</c:v>
                </c:pt>
                <c:pt idx="95">
                  <c:v>3.323E-3</c:v>
                </c:pt>
                <c:pt idx="96">
                  <c:v>2.9199999999999999E-3</c:v>
                </c:pt>
                <c:pt idx="97">
                  <c:v>2.4710000000000001E-3</c:v>
                </c:pt>
                <c:pt idx="98">
                  <c:v>2.3470000000000001E-3</c:v>
                </c:pt>
                <c:pt idx="99">
                  <c:v>1.8680000000000001E-3</c:v>
                </c:pt>
                <c:pt idx="100">
                  <c:v>1.6509999999999999E-3</c:v>
                </c:pt>
                <c:pt idx="101">
                  <c:v>1.3029999999999999E-3</c:v>
                </c:pt>
                <c:pt idx="102">
                  <c:v>1.3619999999999999E-3</c:v>
                </c:pt>
                <c:pt idx="103">
                  <c:v>1.294E-3</c:v>
                </c:pt>
                <c:pt idx="104">
                  <c:v>1.0430000000000001E-3</c:v>
                </c:pt>
                <c:pt idx="105">
                  <c:v>9.990000000000001E-4</c:v>
                </c:pt>
                <c:pt idx="106">
                  <c:v>8.6899999999999998E-4</c:v>
                </c:pt>
                <c:pt idx="107">
                  <c:v>9.5600000000000004E-4</c:v>
                </c:pt>
                <c:pt idx="108">
                  <c:v>8.0800000000000002E-4</c:v>
                </c:pt>
                <c:pt idx="109">
                  <c:v>8.9700000000000001E-4</c:v>
                </c:pt>
                <c:pt idx="110">
                  <c:v>1.0189999999999999E-3</c:v>
                </c:pt>
                <c:pt idx="111">
                  <c:v>1.011E-3</c:v>
                </c:pt>
                <c:pt idx="112">
                  <c:v>1.1050000000000001E-3</c:v>
                </c:pt>
                <c:pt idx="113">
                  <c:v>1.1299999999999999E-3</c:v>
                </c:pt>
                <c:pt idx="114">
                  <c:v>1.0660000000000001E-3</c:v>
                </c:pt>
                <c:pt idx="115">
                  <c:v>6.8599999999999998E-4</c:v>
                </c:pt>
                <c:pt idx="116">
                  <c:v>3.6600000000000001E-4</c:v>
                </c:pt>
                <c:pt idx="117">
                  <c:v>4.5800000000000002E-4</c:v>
                </c:pt>
                <c:pt idx="118">
                  <c:v>5.0699999999999996E-4</c:v>
                </c:pt>
                <c:pt idx="119">
                  <c:v>5.4199999999999995E-4</c:v>
                </c:pt>
                <c:pt idx="120">
                  <c:v>7.9600000000000005E-4</c:v>
                </c:pt>
                <c:pt idx="121">
                  <c:v>1.1360000000000001E-3</c:v>
                </c:pt>
                <c:pt idx="122">
                  <c:v>1.1429999999999999E-3</c:v>
                </c:pt>
                <c:pt idx="123">
                  <c:v>7.2999999999999996E-4</c:v>
                </c:pt>
                <c:pt idx="124">
                  <c:v>4.2000000000000002E-4</c:v>
                </c:pt>
                <c:pt idx="125">
                  <c:v>3.0299999999999999E-4</c:v>
                </c:pt>
                <c:pt idx="126">
                  <c:v>5.2499999999999997E-4</c:v>
                </c:pt>
                <c:pt idx="127">
                  <c:v>5.5099999999999995E-4</c:v>
                </c:pt>
                <c:pt idx="128">
                  <c:v>6.6500000000000001E-4</c:v>
                </c:pt>
                <c:pt idx="129">
                  <c:v>7.7300000000000003E-4</c:v>
                </c:pt>
                <c:pt idx="130">
                  <c:v>7.1699999999999997E-4</c:v>
                </c:pt>
                <c:pt idx="131">
                  <c:v>6.9800000000000005E-4</c:v>
                </c:pt>
                <c:pt idx="132">
                  <c:v>3.3399999999999999E-4</c:v>
                </c:pt>
                <c:pt idx="133">
                  <c:v>3.2600000000000001E-4</c:v>
                </c:pt>
                <c:pt idx="134">
                  <c:v>4.1399999999999998E-4</c:v>
                </c:pt>
                <c:pt idx="135">
                  <c:v>4.0700000000000003E-4</c:v>
                </c:pt>
                <c:pt idx="136">
                  <c:v>4.3100000000000001E-4</c:v>
                </c:pt>
                <c:pt idx="137">
                  <c:v>4.1399999999999998E-4</c:v>
                </c:pt>
                <c:pt idx="138">
                  <c:v>4.55E-4</c:v>
                </c:pt>
                <c:pt idx="139">
                  <c:v>4.0099999999999999E-4</c:v>
                </c:pt>
                <c:pt idx="140">
                  <c:v>4.1800000000000002E-4</c:v>
                </c:pt>
                <c:pt idx="141">
                  <c:v>4.3300000000000001E-4</c:v>
                </c:pt>
                <c:pt idx="142">
                  <c:v>4.7199999999999998E-4</c:v>
                </c:pt>
                <c:pt idx="143">
                  <c:v>3.0899999999999998E-4</c:v>
                </c:pt>
                <c:pt idx="144">
                  <c:v>3.79E-4</c:v>
                </c:pt>
                <c:pt idx="145">
                  <c:v>3.8900000000000002E-4</c:v>
                </c:pt>
                <c:pt idx="146">
                  <c:v>3.8499999999999998E-4</c:v>
                </c:pt>
                <c:pt idx="147">
                  <c:v>4.0099999999999999E-4</c:v>
                </c:pt>
                <c:pt idx="148">
                  <c:v>2.7300000000000002E-4</c:v>
                </c:pt>
                <c:pt idx="149">
                  <c:v>4.2200000000000001E-4</c:v>
                </c:pt>
                <c:pt idx="150">
                  <c:v>4.5100000000000001E-4</c:v>
                </c:pt>
                <c:pt idx="151">
                  <c:v>6.9200000000000002E-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78A6-402D-AFFF-5120006FCE72}"/>
            </c:ext>
          </c:extLst>
        </c:ser>
        <c:ser>
          <c:idx val="2"/>
          <c:order val="2"/>
          <c:spPr>
            <a:ln w="19050" cap="rnd">
              <a:solidFill>
                <a:srgbClr val="0FD77D"/>
              </a:solidFill>
              <a:round/>
            </a:ln>
            <a:effectLst/>
          </c:spPr>
          <c:marker>
            <c:symbol val="none"/>
          </c:marker>
          <c:xVal>
            <c:numRef>
              <c:f>a!$A$4:$A$155</c:f>
              <c:numCache>
                <c:formatCode>General</c:formatCode>
                <c:ptCount val="152"/>
                <c:pt idx="0">
                  <c:v>3.0803379999999998</c:v>
                </c:pt>
                <c:pt idx="1">
                  <c:v>3.0863209999999999</c:v>
                </c:pt>
                <c:pt idx="2">
                  <c:v>3.0925549999999999</c:v>
                </c:pt>
                <c:pt idx="3">
                  <c:v>3.098538</c:v>
                </c:pt>
                <c:pt idx="4">
                  <c:v>3.1045210000000001</c:v>
                </c:pt>
                <c:pt idx="5">
                  <c:v>3.1107550000000002</c:v>
                </c:pt>
                <c:pt idx="6">
                  <c:v>3.1167379999999998</c:v>
                </c:pt>
                <c:pt idx="7">
                  <c:v>3.1229710000000002</c:v>
                </c:pt>
                <c:pt idx="8">
                  <c:v>3.1289549999999999</c:v>
                </c:pt>
                <c:pt idx="9">
                  <c:v>3.134938</c:v>
                </c:pt>
                <c:pt idx="10">
                  <c:v>3.1411709999999999</c:v>
                </c:pt>
                <c:pt idx="11">
                  <c:v>3.1490529999999999</c:v>
                </c:pt>
                <c:pt idx="12">
                  <c:v>3.1555529999999998</c:v>
                </c:pt>
                <c:pt idx="13">
                  <c:v>3.1617860000000002</c:v>
                </c:pt>
                <c:pt idx="14">
                  <c:v>3.1682860000000002</c:v>
                </c:pt>
                <c:pt idx="15">
                  <c:v>3.1747860000000001</c:v>
                </c:pt>
                <c:pt idx="16">
                  <c:v>3.1810200000000002</c:v>
                </c:pt>
                <c:pt idx="17">
                  <c:v>3.1875200000000001</c:v>
                </c:pt>
                <c:pt idx="18">
                  <c:v>3.1940200000000001</c:v>
                </c:pt>
                <c:pt idx="19">
                  <c:v>3.2002700000000002</c:v>
                </c:pt>
                <c:pt idx="20">
                  <c:v>3.2067700000000001</c:v>
                </c:pt>
                <c:pt idx="21">
                  <c:v>3.214823</c:v>
                </c:pt>
                <c:pt idx="22">
                  <c:v>3.22159</c:v>
                </c:pt>
                <c:pt idx="23">
                  <c:v>3.2283569999999999</c:v>
                </c:pt>
                <c:pt idx="24">
                  <c:v>3.2351070000000002</c:v>
                </c:pt>
                <c:pt idx="25">
                  <c:v>3.241873</c:v>
                </c:pt>
                <c:pt idx="26">
                  <c:v>3.2486229999999998</c:v>
                </c:pt>
                <c:pt idx="27">
                  <c:v>3.2553899999999998</c:v>
                </c:pt>
                <c:pt idx="28">
                  <c:v>3.2621570000000002</c:v>
                </c:pt>
                <c:pt idx="29">
                  <c:v>3.268907</c:v>
                </c:pt>
                <c:pt idx="30">
                  <c:v>3.2756729999999998</c:v>
                </c:pt>
                <c:pt idx="31">
                  <c:v>3.2833420000000002</c:v>
                </c:pt>
                <c:pt idx="32">
                  <c:v>3.2898420000000002</c:v>
                </c:pt>
                <c:pt idx="33">
                  <c:v>3.2960750000000001</c:v>
                </c:pt>
                <c:pt idx="34">
                  <c:v>3.302575</c:v>
                </c:pt>
                <c:pt idx="35">
                  <c:v>3.309075</c:v>
                </c:pt>
                <c:pt idx="36">
                  <c:v>3.3155749999999999</c:v>
                </c:pt>
                <c:pt idx="37">
                  <c:v>3.321825</c:v>
                </c:pt>
                <c:pt idx="38">
                  <c:v>3.328325</c:v>
                </c:pt>
                <c:pt idx="39">
                  <c:v>3.3348249999999999</c:v>
                </c:pt>
                <c:pt idx="40">
                  <c:v>3.3413249999999999</c:v>
                </c:pt>
                <c:pt idx="41">
                  <c:v>3.347559</c:v>
                </c:pt>
                <c:pt idx="42">
                  <c:v>3.3543249999999998</c:v>
                </c:pt>
                <c:pt idx="43">
                  <c:v>3.3605589999999999</c:v>
                </c:pt>
                <c:pt idx="44">
                  <c:v>3.3670589999999998</c:v>
                </c:pt>
                <c:pt idx="45">
                  <c:v>3.3735590000000002</c:v>
                </c:pt>
                <c:pt idx="46">
                  <c:v>3.3798089999999998</c:v>
                </c:pt>
                <c:pt idx="47">
                  <c:v>3.3863089999999998</c:v>
                </c:pt>
                <c:pt idx="48">
                  <c:v>3.3928090000000002</c:v>
                </c:pt>
                <c:pt idx="49">
                  <c:v>3.3990420000000001</c:v>
                </c:pt>
                <c:pt idx="50">
                  <c:v>3.4055420000000001</c:v>
                </c:pt>
                <c:pt idx="51">
                  <c:v>3.4136929999999999</c:v>
                </c:pt>
                <c:pt idx="52">
                  <c:v>3.419943</c:v>
                </c:pt>
                <c:pt idx="53">
                  <c:v>3.42591</c:v>
                </c:pt>
                <c:pt idx="54">
                  <c:v>3.4321600000000001</c:v>
                </c:pt>
                <c:pt idx="55">
                  <c:v>3.4381430000000002</c:v>
                </c:pt>
                <c:pt idx="56">
                  <c:v>3.4443769999999998</c:v>
                </c:pt>
                <c:pt idx="57">
                  <c:v>3.4506100000000002</c:v>
                </c:pt>
                <c:pt idx="58">
                  <c:v>3.4565929999999998</c:v>
                </c:pt>
                <c:pt idx="59">
                  <c:v>3.4628429999999999</c:v>
                </c:pt>
                <c:pt idx="60">
                  <c:v>3.469077</c:v>
                </c:pt>
                <c:pt idx="61">
                  <c:v>3.4753099999999999</c:v>
                </c:pt>
                <c:pt idx="62">
                  <c:v>3.481293</c:v>
                </c:pt>
                <c:pt idx="63">
                  <c:v>3.4875430000000001</c:v>
                </c:pt>
                <c:pt idx="64">
                  <c:v>3.4935100000000001</c:v>
                </c:pt>
                <c:pt idx="65">
                  <c:v>3.4997600000000002</c:v>
                </c:pt>
                <c:pt idx="66">
                  <c:v>3.5059930000000001</c:v>
                </c:pt>
                <c:pt idx="67">
                  <c:v>3.5119769999999999</c:v>
                </c:pt>
                <c:pt idx="68">
                  <c:v>3.5182099999999998</c:v>
                </c:pt>
                <c:pt idx="69">
                  <c:v>3.5241929999999999</c:v>
                </c:pt>
                <c:pt idx="70">
                  <c:v>3.530443</c:v>
                </c:pt>
                <c:pt idx="71">
                  <c:v>3.5366770000000001</c:v>
                </c:pt>
                <c:pt idx="72">
                  <c:v>3.54291</c:v>
                </c:pt>
                <c:pt idx="73">
                  <c:v>3.5490750000000002</c:v>
                </c:pt>
                <c:pt idx="74">
                  <c:v>3.5545420000000001</c:v>
                </c:pt>
                <c:pt idx="75">
                  <c:v>3.5600079999999998</c:v>
                </c:pt>
                <c:pt idx="76">
                  <c:v>3.565458</c:v>
                </c:pt>
                <c:pt idx="77">
                  <c:v>3.5709249999999999</c:v>
                </c:pt>
                <c:pt idx="78">
                  <c:v>3.5763750000000001</c:v>
                </c:pt>
                <c:pt idx="79">
                  <c:v>3.581842</c:v>
                </c:pt>
                <c:pt idx="80">
                  <c:v>3.5873080000000002</c:v>
                </c:pt>
                <c:pt idx="81">
                  <c:v>3.5927579999999999</c:v>
                </c:pt>
                <c:pt idx="82">
                  <c:v>3.5982249999999998</c:v>
                </c:pt>
                <c:pt idx="83">
                  <c:v>3.603675</c:v>
                </c:pt>
                <c:pt idx="84">
                  <c:v>3.6091419999999999</c:v>
                </c:pt>
                <c:pt idx="85">
                  <c:v>3.614608</c:v>
                </c:pt>
                <c:pt idx="86">
                  <c:v>3.6200580000000002</c:v>
                </c:pt>
                <c:pt idx="87">
                  <c:v>3.6255250000000001</c:v>
                </c:pt>
                <c:pt idx="88">
                  <c:v>3.6309749999999998</c:v>
                </c:pt>
                <c:pt idx="89">
                  <c:v>3.6364420000000002</c:v>
                </c:pt>
                <c:pt idx="90">
                  <c:v>3.6419079999999999</c:v>
                </c:pt>
                <c:pt idx="91">
                  <c:v>3.6473580000000001</c:v>
                </c:pt>
                <c:pt idx="92">
                  <c:v>3.652825</c:v>
                </c:pt>
                <c:pt idx="93">
                  <c:v>3.6582750000000002</c:v>
                </c:pt>
                <c:pt idx="94">
                  <c:v>3.6637420000000001</c:v>
                </c:pt>
                <c:pt idx="95">
                  <c:v>3.6692079999999998</c:v>
                </c:pt>
                <c:pt idx="96">
                  <c:v>3.674658</c:v>
                </c:pt>
                <c:pt idx="97">
                  <c:v>3.6801249999999999</c:v>
                </c:pt>
                <c:pt idx="98">
                  <c:v>3.685575</c:v>
                </c:pt>
                <c:pt idx="99">
                  <c:v>3.6910419999999999</c:v>
                </c:pt>
                <c:pt idx="100">
                  <c:v>3.696758</c:v>
                </c:pt>
                <c:pt idx="101">
                  <c:v>3.7019579999999999</c:v>
                </c:pt>
                <c:pt idx="102">
                  <c:v>3.7074250000000002</c:v>
                </c:pt>
                <c:pt idx="103">
                  <c:v>3.7128749999999999</c:v>
                </c:pt>
                <c:pt idx="104">
                  <c:v>3.7183419999999998</c:v>
                </c:pt>
                <c:pt idx="105">
                  <c:v>3.723808</c:v>
                </c:pt>
                <c:pt idx="106">
                  <c:v>3.7292580000000002</c:v>
                </c:pt>
                <c:pt idx="107">
                  <c:v>3.7347250000000001</c:v>
                </c:pt>
                <c:pt idx="108">
                  <c:v>3.7401749999999998</c:v>
                </c:pt>
                <c:pt idx="109">
                  <c:v>3.7466089999999999</c:v>
                </c:pt>
                <c:pt idx="110">
                  <c:v>3.7518090000000002</c:v>
                </c:pt>
                <c:pt idx="111">
                  <c:v>3.757009</c:v>
                </c:pt>
                <c:pt idx="112">
                  <c:v>3.761943</c:v>
                </c:pt>
                <c:pt idx="113">
                  <c:v>3.7671429999999999</c:v>
                </c:pt>
                <c:pt idx="114">
                  <c:v>3.7723429999999998</c:v>
                </c:pt>
                <c:pt idx="115">
                  <c:v>3.7772929999999998</c:v>
                </c:pt>
                <c:pt idx="116">
                  <c:v>3.7824930000000001</c:v>
                </c:pt>
                <c:pt idx="117">
                  <c:v>3.787693</c:v>
                </c:pt>
                <c:pt idx="118">
                  <c:v>3.7928929999999998</c:v>
                </c:pt>
                <c:pt idx="119">
                  <c:v>3.7980930000000002</c:v>
                </c:pt>
                <c:pt idx="120">
                  <c:v>3.803026</c:v>
                </c:pt>
                <c:pt idx="121">
                  <c:v>3.8082259999999999</c:v>
                </c:pt>
                <c:pt idx="122">
                  <c:v>3.8141409999999998</c:v>
                </c:pt>
                <c:pt idx="123">
                  <c:v>3.8185579999999999</c:v>
                </c:pt>
                <c:pt idx="124">
                  <c:v>3.8229739999999999</c:v>
                </c:pt>
                <c:pt idx="125">
                  <c:v>3.827391</c:v>
                </c:pt>
                <c:pt idx="126">
                  <c:v>3.832074</c:v>
                </c:pt>
                <c:pt idx="127">
                  <c:v>3.8364910000000001</c:v>
                </c:pt>
                <c:pt idx="128">
                  <c:v>3.8409080000000002</c:v>
                </c:pt>
                <c:pt idx="129">
                  <c:v>3.8453409999999999</c:v>
                </c:pt>
                <c:pt idx="130">
                  <c:v>3.8500079999999999</c:v>
                </c:pt>
                <c:pt idx="131">
                  <c:v>3.854441</c:v>
                </c:pt>
                <c:pt idx="132">
                  <c:v>3.859108</c:v>
                </c:pt>
                <c:pt idx="133">
                  <c:v>3.8635410000000001</c:v>
                </c:pt>
                <c:pt idx="134">
                  <c:v>3.8679579999999998</c:v>
                </c:pt>
                <c:pt idx="135">
                  <c:v>3.8723740000000002</c:v>
                </c:pt>
                <c:pt idx="136">
                  <c:v>3.8769100000000001</c:v>
                </c:pt>
                <c:pt idx="137">
                  <c:v>3.8808099999999999</c:v>
                </c:pt>
                <c:pt idx="138">
                  <c:v>3.8844430000000001</c:v>
                </c:pt>
                <c:pt idx="139">
                  <c:v>3.8883429999999999</c:v>
                </c:pt>
                <c:pt idx="140">
                  <c:v>3.8919929999999998</c:v>
                </c:pt>
                <c:pt idx="141">
                  <c:v>3.8958930000000001</c:v>
                </c:pt>
                <c:pt idx="142">
                  <c:v>3.899527</c:v>
                </c:pt>
                <c:pt idx="143">
                  <c:v>3.9034270000000002</c:v>
                </c:pt>
                <c:pt idx="144">
                  <c:v>3.907327</c:v>
                </c:pt>
                <c:pt idx="145">
                  <c:v>3.9109769999999999</c:v>
                </c:pt>
                <c:pt idx="146">
                  <c:v>3.9148770000000002</c:v>
                </c:pt>
                <c:pt idx="147">
                  <c:v>3.9185099999999999</c:v>
                </c:pt>
                <c:pt idx="148">
                  <c:v>3.9224100000000002</c:v>
                </c:pt>
                <c:pt idx="149">
                  <c:v>3.92631</c:v>
                </c:pt>
                <c:pt idx="150">
                  <c:v>3.9302100000000002</c:v>
                </c:pt>
                <c:pt idx="151">
                  <c:v>3.93411</c:v>
                </c:pt>
              </c:numCache>
            </c:numRef>
          </c:xVal>
          <c:yVal>
            <c:numRef>
              <c:f>a!$D$4:$D$155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2.24E-4</c:v>
                </c:pt>
                <c:pt idx="73">
                  <c:v>1.9650000000000002E-3</c:v>
                </c:pt>
                <c:pt idx="74">
                  <c:v>1.0519000000000001E-2</c:v>
                </c:pt>
                <c:pt idx="75">
                  <c:v>3.2660000000000002E-2</c:v>
                </c:pt>
                <c:pt idx="76">
                  <c:v>5.9513999999999997E-2</c:v>
                </c:pt>
                <c:pt idx="77">
                  <c:v>8.1406999999999993E-2</c:v>
                </c:pt>
                <c:pt idx="78">
                  <c:v>9.7663E-2</c:v>
                </c:pt>
                <c:pt idx="79">
                  <c:v>0.103349</c:v>
                </c:pt>
                <c:pt idx="80">
                  <c:v>9.6134999999999998E-2</c:v>
                </c:pt>
                <c:pt idx="81">
                  <c:v>7.6361999999999999E-2</c:v>
                </c:pt>
                <c:pt idx="82">
                  <c:v>5.4482999999999997E-2</c:v>
                </c:pt>
                <c:pt idx="83">
                  <c:v>3.8360999999999999E-2</c:v>
                </c:pt>
                <c:pt idx="84">
                  <c:v>2.3524E-2</c:v>
                </c:pt>
                <c:pt idx="85">
                  <c:v>1.3572000000000001E-2</c:v>
                </c:pt>
                <c:pt idx="86">
                  <c:v>8.5760000000000003E-3</c:v>
                </c:pt>
                <c:pt idx="87">
                  <c:v>5.8009999999999997E-3</c:v>
                </c:pt>
                <c:pt idx="88">
                  <c:v>4.8760000000000001E-3</c:v>
                </c:pt>
                <c:pt idx="89">
                  <c:v>3.6570000000000001E-3</c:v>
                </c:pt>
                <c:pt idx="90">
                  <c:v>3.4030000000000002E-3</c:v>
                </c:pt>
                <c:pt idx="91">
                  <c:v>2.8649999999999999E-3</c:v>
                </c:pt>
                <c:pt idx="92">
                  <c:v>2.3089999999999999E-3</c:v>
                </c:pt>
                <c:pt idx="93">
                  <c:v>1.7030000000000001E-3</c:v>
                </c:pt>
                <c:pt idx="94">
                  <c:v>1.052E-3</c:v>
                </c:pt>
                <c:pt idx="95">
                  <c:v>9.5799999999999998E-4</c:v>
                </c:pt>
                <c:pt idx="96">
                  <c:v>7.6599999999999997E-4</c:v>
                </c:pt>
                <c:pt idx="97">
                  <c:v>5.9900000000000003E-4</c:v>
                </c:pt>
                <c:pt idx="98">
                  <c:v>5.1500000000000005E-4</c:v>
                </c:pt>
                <c:pt idx="99">
                  <c:v>5.1900000000000004E-4</c:v>
                </c:pt>
                <c:pt idx="100">
                  <c:v>4.6700000000000002E-4</c:v>
                </c:pt>
                <c:pt idx="101">
                  <c:v>6.2600000000000004E-4</c:v>
                </c:pt>
                <c:pt idx="102">
                  <c:v>4.3899999999999999E-4</c:v>
                </c:pt>
                <c:pt idx="103">
                  <c:v>4.2999999999999999E-4</c:v>
                </c:pt>
                <c:pt idx="104">
                  <c:v>1.2E-4</c:v>
                </c:pt>
                <c:pt idx="105">
                  <c:v>2.1800000000000001E-4</c:v>
                </c:pt>
                <c:pt idx="106">
                  <c:v>1.9799999999999999E-4</c:v>
                </c:pt>
                <c:pt idx="107">
                  <c:v>2.1000000000000001E-4</c:v>
                </c:pt>
                <c:pt idx="108">
                  <c:v>2.1599999999999999E-4</c:v>
                </c:pt>
                <c:pt idx="109">
                  <c:v>1.8599999999999999E-4</c:v>
                </c:pt>
                <c:pt idx="110">
                  <c:v>2.7700000000000001E-4</c:v>
                </c:pt>
                <c:pt idx="111">
                  <c:v>2.7399999999999999E-4</c:v>
                </c:pt>
                <c:pt idx="112">
                  <c:v>2.2499999999999999E-4</c:v>
                </c:pt>
                <c:pt idx="113">
                  <c:v>1.65E-4</c:v>
                </c:pt>
                <c:pt idx="114">
                  <c:v>1.74E-4</c:v>
                </c:pt>
                <c:pt idx="115">
                  <c:v>1.64E-4</c:v>
                </c:pt>
                <c:pt idx="116">
                  <c:v>1.11E-4</c:v>
                </c:pt>
                <c:pt idx="117">
                  <c:v>0</c:v>
                </c:pt>
                <c:pt idx="118">
                  <c:v>1.16E-4</c:v>
                </c:pt>
                <c:pt idx="119">
                  <c:v>1.2999999999999999E-4</c:v>
                </c:pt>
                <c:pt idx="120">
                  <c:v>1.2999999999999999E-4</c:v>
                </c:pt>
                <c:pt idx="121">
                  <c:v>1.2799999999999999E-4</c:v>
                </c:pt>
                <c:pt idx="122">
                  <c:v>2.0599999999999999E-4</c:v>
                </c:pt>
                <c:pt idx="123">
                  <c:v>2.4800000000000001E-4</c:v>
                </c:pt>
                <c:pt idx="124">
                  <c:v>1.8000000000000001E-4</c:v>
                </c:pt>
                <c:pt idx="125">
                  <c:v>1.84E-4</c:v>
                </c:pt>
                <c:pt idx="126">
                  <c:v>2.4800000000000001E-4</c:v>
                </c:pt>
                <c:pt idx="127">
                  <c:v>2.9100000000000003E-4</c:v>
                </c:pt>
                <c:pt idx="128">
                  <c:v>2.6200000000000003E-4</c:v>
                </c:pt>
                <c:pt idx="129">
                  <c:v>1.66E-4</c:v>
                </c:pt>
                <c:pt idx="130">
                  <c:v>7.6000000000000004E-5</c:v>
                </c:pt>
                <c:pt idx="131">
                  <c:v>6.7999999999999999E-5</c:v>
                </c:pt>
                <c:pt idx="132">
                  <c:v>7.2000000000000002E-5</c:v>
                </c:pt>
                <c:pt idx="133">
                  <c:v>7.2000000000000002E-5</c:v>
                </c:pt>
                <c:pt idx="134">
                  <c:v>1.2999999999999999E-5</c:v>
                </c:pt>
                <c:pt idx="135">
                  <c:v>9.9999999999999995E-7</c:v>
                </c:pt>
                <c:pt idx="136">
                  <c:v>7.9999999999999996E-6</c:v>
                </c:pt>
                <c:pt idx="137">
                  <c:v>7.9999999999999996E-6</c:v>
                </c:pt>
                <c:pt idx="138">
                  <c:v>1.2999999999999999E-4</c:v>
                </c:pt>
                <c:pt idx="139">
                  <c:v>2.2599999999999999E-4</c:v>
                </c:pt>
                <c:pt idx="140">
                  <c:v>2.2599999999999999E-4</c:v>
                </c:pt>
                <c:pt idx="141">
                  <c:v>1.02E-4</c:v>
                </c:pt>
                <c:pt idx="142">
                  <c:v>5.0000000000000004E-6</c:v>
                </c:pt>
                <c:pt idx="143">
                  <c:v>2.5999999999999998E-5</c:v>
                </c:pt>
                <c:pt idx="144">
                  <c:v>2.5999999999999998E-5</c:v>
                </c:pt>
                <c:pt idx="145">
                  <c:v>8.0000000000000007E-5</c:v>
                </c:pt>
                <c:pt idx="146">
                  <c:v>8.7999999999999998E-5</c:v>
                </c:pt>
                <c:pt idx="147">
                  <c:v>1.34E-4</c:v>
                </c:pt>
                <c:pt idx="148">
                  <c:v>1E-4</c:v>
                </c:pt>
                <c:pt idx="149">
                  <c:v>7.1000000000000005E-5</c:v>
                </c:pt>
                <c:pt idx="150">
                  <c:v>1.07E-4</c:v>
                </c:pt>
                <c:pt idx="151">
                  <c:v>2.42E-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78A6-402D-AFFF-5120006FCE72}"/>
            </c:ext>
          </c:extLst>
        </c:ser>
        <c:dLbls/>
        <c:axId val="129024384"/>
        <c:axId val="129026304"/>
      </c:scatterChart>
      <c:valAx>
        <c:axId val="129024384"/>
        <c:scaling>
          <c:orientation val="minMax"/>
          <c:max val="3.8"/>
          <c:min val="3.4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026304"/>
        <c:crosses val="autoZero"/>
        <c:crossBetween val="midCat"/>
      </c:valAx>
      <c:valAx>
        <c:axId val="129026304"/>
        <c:scaling>
          <c:orientation val="minMax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MCps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024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smoothMarker"/>
        <c:ser>
          <c:idx val="0"/>
          <c:order val="0"/>
          <c:spPr>
            <a:ln w="19050" cap="rnd">
              <a:solidFill>
                <a:srgbClr val="A3E109"/>
              </a:solidFill>
              <a:round/>
            </a:ln>
            <a:effectLst/>
          </c:spPr>
          <c:marker>
            <c:symbol val="none"/>
          </c:marker>
          <c:xVal>
            <c:numRef>
              <c:f>b!$A$4:$A$155</c:f>
              <c:numCache>
                <c:formatCode>General</c:formatCode>
                <c:ptCount val="152"/>
                <c:pt idx="0">
                  <c:v>3.0803379999999998</c:v>
                </c:pt>
                <c:pt idx="1">
                  <c:v>3.0863209999999999</c:v>
                </c:pt>
                <c:pt idx="2">
                  <c:v>3.0925549999999999</c:v>
                </c:pt>
                <c:pt idx="3">
                  <c:v>3.098538</c:v>
                </c:pt>
                <c:pt idx="4">
                  <c:v>3.1045210000000001</c:v>
                </c:pt>
                <c:pt idx="5">
                  <c:v>3.1107550000000002</c:v>
                </c:pt>
                <c:pt idx="6">
                  <c:v>3.1167379999999998</c:v>
                </c:pt>
                <c:pt idx="7">
                  <c:v>3.1229710000000002</c:v>
                </c:pt>
                <c:pt idx="8">
                  <c:v>3.1289549999999999</c:v>
                </c:pt>
                <c:pt idx="9">
                  <c:v>3.134938</c:v>
                </c:pt>
                <c:pt idx="10">
                  <c:v>3.1411709999999999</c:v>
                </c:pt>
                <c:pt idx="11">
                  <c:v>3.1490529999999999</c:v>
                </c:pt>
                <c:pt idx="12">
                  <c:v>3.1555529999999998</c:v>
                </c:pt>
                <c:pt idx="13">
                  <c:v>3.1617860000000002</c:v>
                </c:pt>
                <c:pt idx="14">
                  <c:v>3.1682860000000002</c:v>
                </c:pt>
                <c:pt idx="15">
                  <c:v>3.1747860000000001</c:v>
                </c:pt>
                <c:pt idx="16">
                  <c:v>3.1810200000000002</c:v>
                </c:pt>
                <c:pt idx="17">
                  <c:v>3.1875200000000001</c:v>
                </c:pt>
                <c:pt idx="18">
                  <c:v>3.1940200000000001</c:v>
                </c:pt>
                <c:pt idx="19">
                  <c:v>3.2002700000000002</c:v>
                </c:pt>
                <c:pt idx="20">
                  <c:v>3.2067700000000001</c:v>
                </c:pt>
                <c:pt idx="21">
                  <c:v>3.214823</c:v>
                </c:pt>
                <c:pt idx="22">
                  <c:v>3.22159</c:v>
                </c:pt>
                <c:pt idx="23">
                  <c:v>3.2283569999999999</c:v>
                </c:pt>
                <c:pt idx="24">
                  <c:v>3.2351070000000002</c:v>
                </c:pt>
                <c:pt idx="25">
                  <c:v>3.241873</c:v>
                </c:pt>
                <c:pt idx="26">
                  <c:v>3.2486229999999998</c:v>
                </c:pt>
                <c:pt idx="27">
                  <c:v>3.2553899999999998</c:v>
                </c:pt>
                <c:pt idx="28">
                  <c:v>3.2621570000000002</c:v>
                </c:pt>
                <c:pt idx="29">
                  <c:v>3.268907</c:v>
                </c:pt>
                <c:pt idx="30">
                  <c:v>3.2756729999999998</c:v>
                </c:pt>
                <c:pt idx="31">
                  <c:v>3.2833420000000002</c:v>
                </c:pt>
                <c:pt idx="32">
                  <c:v>3.2898420000000002</c:v>
                </c:pt>
                <c:pt idx="33">
                  <c:v>3.2960750000000001</c:v>
                </c:pt>
                <c:pt idx="34">
                  <c:v>3.302575</c:v>
                </c:pt>
                <c:pt idx="35">
                  <c:v>3.309075</c:v>
                </c:pt>
                <c:pt idx="36">
                  <c:v>3.3155749999999999</c:v>
                </c:pt>
                <c:pt idx="37">
                  <c:v>3.321825</c:v>
                </c:pt>
                <c:pt idx="38">
                  <c:v>3.328325</c:v>
                </c:pt>
                <c:pt idx="39">
                  <c:v>3.3348249999999999</c:v>
                </c:pt>
                <c:pt idx="40">
                  <c:v>3.3413249999999999</c:v>
                </c:pt>
                <c:pt idx="41">
                  <c:v>3.347559</c:v>
                </c:pt>
                <c:pt idx="42">
                  <c:v>3.3543249999999998</c:v>
                </c:pt>
                <c:pt idx="43">
                  <c:v>3.3605589999999999</c:v>
                </c:pt>
                <c:pt idx="44">
                  <c:v>3.3670589999999998</c:v>
                </c:pt>
                <c:pt idx="45">
                  <c:v>3.3735590000000002</c:v>
                </c:pt>
                <c:pt idx="46">
                  <c:v>3.3798089999999998</c:v>
                </c:pt>
                <c:pt idx="47">
                  <c:v>3.3863089999999998</c:v>
                </c:pt>
                <c:pt idx="48">
                  <c:v>3.3928090000000002</c:v>
                </c:pt>
                <c:pt idx="49">
                  <c:v>3.3990420000000001</c:v>
                </c:pt>
                <c:pt idx="50">
                  <c:v>3.4055420000000001</c:v>
                </c:pt>
                <c:pt idx="51">
                  <c:v>3.4136929999999999</c:v>
                </c:pt>
                <c:pt idx="52">
                  <c:v>3.419943</c:v>
                </c:pt>
                <c:pt idx="53">
                  <c:v>3.42591</c:v>
                </c:pt>
                <c:pt idx="54">
                  <c:v>3.4321600000000001</c:v>
                </c:pt>
                <c:pt idx="55">
                  <c:v>3.4381430000000002</c:v>
                </c:pt>
                <c:pt idx="56">
                  <c:v>3.4443769999999998</c:v>
                </c:pt>
                <c:pt idx="57">
                  <c:v>3.4506100000000002</c:v>
                </c:pt>
                <c:pt idx="58">
                  <c:v>3.4565929999999998</c:v>
                </c:pt>
                <c:pt idx="59">
                  <c:v>3.4628429999999999</c:v>
                </c:pt>
                <c:pt idx="60">
                  <c:v>3.469077</c:v>
                </c:pt>
                <c:pt idx="61">
                  <c:v>3.4753099999999999</c:v>
                </c:pt>
                <c:pt idx="62">
                  <c:v>3.481293</c:v>
                </c:pt>
                <c:pt idx="63">
                  <c:v>3.4875430000000001</c:v>
                </c:pt>
                <c:pt idx="64">
                  <c:v>3.4935100000000001</c:v>
                </c:pt>
                <c:pt idx="65">
                  <c:v>3.4997600000000002</c:v>
                </c:pt>
                <c:pt idx="66">
                  <c:v>3.5059930000000001</c:v>
                </c:pt>
                <c:pt idx="67">
                  <c:v>3.5119769999999999</c:v>
                </c:pt>
                <c:pt idx="68">
                  <c:v>3.5182099999999998</c:v>
                </c:pt>
                <c:pt idx="69">
                  <c:v>3.5241929999999999</c:v>
                </c:pt>
                <c:pt idx="70">
                  <c:v>3.530443</c:v>
                </c:pt>
                <c:pt idx="71">
                  <c:v>3.5366770000000001</c:v>
                </c:pt>
                <c:pt idx="72">
                  <c:v>3.54291</c:v>
                </c:pt>
                <c:pt idx="73">
                  <c:v>3.5490750000000002</c:v>
                </c:pt>
                <c:pt idx="74">
                  <c:v>3.5545420000000001</c:v>
                </c:pt>
                <c:pt idx="75">
                  <c:v>3.5600079999999998</c:v>
                </c:pt>
                <c:pt idx="76">
                  <c:v>3.565458</c:v>
                </c:pt>
                <c:pt idx="77">
                  <c:v>3.5709249999999999</c:v>
                </c:pt>
                <c:pt idx="78">
                  <c:v>3.5763750000000001</c:v>
                </c:pt>
                <c:pt idx="79">
                  <c:v>3.581842</c:v>
                </c:pt>
                <c:pt idx="80">
                  <c:v>3.5873080000000002</c:v>
                </c:pt>
                <c:pt idx="81">
                  <c:v>3.5927579999999999</c:v>
                </c:pt>
                <c:pt idx="82">
                  <c:v>3.5982249999999998</c:v>
                </c:pt>
                <c:pt idx="83">
                  <c:v>3.603675</c:v>
                </c:pt>
                <c:pt idx="84">
                  <c:v>3.6091419999999999</c:v>
                </c:pt>
                <c:pt idx="85">
                  <c:v>3.614608</c:v>
                </c:pt>
                <c:pt idx="86">
                  <c:v>3.6200580000000002</c:v>
                </c:pt>
                <c:pt idx="87">
                  <c:v>3.6255250000000001</c:v>
                </c:pt>
                <c:pt idx="88">
                  <c:v>3.6309749999999998</c:v>
                </c:pt>
                <c:pt idx="89">
                  <c:v>3.6364420000000002</c:v>
                </c:pt>
                <c:pt idx="90">
                  <c:v>3.6419079999999999</c:v>
                </c:pt>
                <c:pt idx="91">
                  <c:v>3.6473580000000001</c:v>
                </c:pt>
                <c:pt idx="92">
                  <c:v>3.652825</c:v>
                </c:pt>
                <c:pt idx="93">
                  <c:v>3.6582750000000002</c:v>
                </c:pt>
                <c:pt idx="94">
                  <c:v>3.6637420000000001</c:v>
                </c:pt>
                <c:pt idx="95">
                  <c:v>3.6692079999999998</c:v>
                </c:pt>
                <c:pt idx="96">
                  <c:v>3.674658</c:v>
                </c:pt>
                <c:pt idx="97">
                  <c:v>3.6801249999999999</c:v>
                </c:pt>
                <c:pt idx="98">
                  <c:v>3.685575</c:v>
                </c:pt>
                <c:pt idx="99">
                  <c:v>3.6910419999999999</c:v>
                </c:pt>
                <c:pt idx="100">
                  <c:v>3.696758</c:v>
                </c:pt>
                <c:pt idx="101">
                  <c:v>3.7019579999999999</c:v>
                </c:pt>
                <c:pt idx="102">
                  <c:v>3.7074250000000002</c:v>
                </c:pt>
                <c:pt idx="103">
                  <c:v>3.7128749999999999</c:v>
                </c:pt>
                <c:pt idx="104">
                  <c:v>3.7183419999999998</c:v>
                </c:pt>
                <c:pt idx="105">
                  <c:v>3.723808</c:v>
                </c:pt>
                <c:pt idx="106">
                  <c:v>3.7292580000000002</c:v>
                </c:pt>
                <c:pt idx="107">
                  <c:v>3.7347250000000001</c:v>
                </c:pt>
                <c:pt idx="108">
                  <c:v>3.7401749999999998</c:v>
                </c:pt>
                <c:pt idx="109">
                  <c:v>3.7466089999999999</c:v>
                </c:pt>
                <c:pt idx="110">
                  <c:v>3.7518090000000002</c:v>
                </c:pt>
                <c:pt idx="111">
                  <c:v>3.757009</c:v>
                </c:pt>
                <c:pt idx="112">
                  <c:v>3.761943</c:v>
                </c:pt>
                <c:pt idx="113">
                  <c:v>3.7671429999999999</c:v>
                </c:pt>
                <c:pt idx="114">
                  <c:v>3.7723429999999998</c:v>
                </c:pt>
                <c:pt idx="115">
                  <c:v>3.7772929999999998</c:v>
                </c:pt>
                <c:pt idx="116">
                  <c:v>3.7824930000000001</c:v>
                </c:pt>
                <c:pt idx="117">
                  <c:v>3.787693</c:v>
                </c:pt>
                <c:pt idx="118">
                  <c:v>3.7928929999999998</c:v>
                </c:pt>
                <c:pt idx="119">
                  <c:v>3.7980930000000002</c:v>
                </c:pt>
                <c:pt idx="120">
                  <c:v>3.803026</c:v>
                </c:pt>
                <c:pt idx="121">
                  <c:v>3.8082259999999999</c:v>
                </c:pt>
                <c:pt idx="122">
                  <c:v>3.8141409999999998</c:v>
                </c:pt>
                <c:pt idx="123">
                  <c:v>3.8185579999999999</c:v>
                </c:pt>
                <c:pt idx="124">
                  <c:v>3.8229739999999999</c:v>
                </c:pt>
                <c:pt idx="125">
                  <c:v>3.827391</c:v>
                </c:pt>
                <c:pt idx="126">
                  <c:v>3.832074</c:v>
                </c:pt>
                <c:pt idx="127">
                  <c:v>3.8364910000000001</c:v>
                </c:pt>
                <c:pt idx="128">
                  <c:v>3.8409080000000002</c:v>
                </c:pt>
                <c:pt idx="129">
                  <c:v>3.8453409999999999</c:v>
                </c:pt>
                <c:pt idx="130">
                  <c:v>3.8500079999999999</c:v>
                </c:pt>
                <c:pt idx="131">
                  <c:v>3.854441</c:v>
                </c:pt>
                <c:pt idx="132">
                  <c:v>3.859108</c:v>
                </c:pt>
                <c:pt idx="133">
                  <c:v>3.8635410000000001</c:v>
                </c:pt>
                <c:pt idx="134">
                  <c:v>3.8679579999999998</c:v>
                </c:pt>
                <c:pt idx="135">
                  <c:v>3.8723740000000002</c:v>
                </c:pt>
                <c:pt idx="136">
                  <c:v>3.8769100000000001</c:v>
                </c:pt>
                <c:pt idx="137">
                  <c:v>3.8808099999999999</c:v>
                </c:pt>
                <c:pt idx="138">
                  <c:v>3.8844430000000001</c:v>
                </c:pt>
                <c:pt idx="139">
                  <c:v>3.8883429999999999</c:v>
                </c:pt>
                <c:pt idx="140">
                  <c:v>3.8919929999999998</c:v>
                </c:pt>
                <c:pt idx="141">
                  <c:v>3.8958930000000001</c:v>
                </c:pt>
                <c:pt idx="142">
                  <c:v>3.899527</c:v>
                </c:pt>
                <c:pt idx="143">
                  <c:v>3.9034270000000002</c:v>
                </c:pt>
                <c:pt idx="144">
                  <c:v>3.907327</c:v>
                </c:pt>
                <c:pt idx="145">
                  <c:v>3.9109769999999999</c:v>
                </c:pt>
                <c:pt idx="146">
                  <c:v>3.9148770000000002</c:v>
                </c:pt>
                <c:pt idx="147">
                  <c:v>3.9185099999999999</c:v>
                </c:pt>
                <c:pt idx="148">
                  <c:v>3.9224100000000002</c:v>
                </c:pt>
                <c:pt idx="149">
                  <c:v>3.92631</c:v>
                </c:pt>
                <c:pt idx="150">
                  <c:v>3.9302100000000002</c:v>
                </c:pt>
                <c:pt idx="151">
                  <c:v>3.93411</c:v>
                </c:pt>
              </c:numCache>
            </c:numRef>
          </c:xVal>
          <c:yVal>
            <c:numRef>
              <c:f>b!$B$4:$B$155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0999999999999999E-5</c:v>
                </c:pt>
                <c:pt idx="5">
                  <c:v>7.4999999999999993E-5</c:v>
                </c:pt>
                <c:pt idx="6">
                  <c:v>7.4999999999999993E-5</c:v>
                </c:pt>
                <c:pt idx="7">
                  <c:v>5.3000000000000001E-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.0000000000000001E-5</c:v>
                </c:pt>
                <c:pt idx="15">
                  <c:v>4.8999999999999998E-5</c:v>
                </c:pt>
                <c:pt idx="16">
                  <c:v>4.8999999999999998E-5</c:v>
                </c:pt>
                <c:pt idx="17">
                  <c:v>3.8000000000000002E-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1.3300000000000001E-4</c:v>
                </c:pt>
                <c:pt idx="33">
                  <c:v>1.3300000000000001E-4</c:v>
                </c:pt>
                <c:pt idx="34">
                  <c:v>1.84E-4</c:v>
                </c:pt>
                <c:pt idx="35">
                  <c:v>8.3999999999999995E-5</c:v>
                </c:pt>
                <c:pt idx="36">
                  <c:v>8.3999999999999995E-5</c:v>
                </c:pt>
                <c:pt idx="37">
                  <c:v>1.15E-4</c:v>
                </c:pt>
                <c:pt idx="38">
                  <c:v>2.43E-4</c:v>
                </c:pt>
                <c:pt idx="39">
                  <c:v>3.7199999999999999E-4</c:v>
                </c:pt>
                <c:pt idx="40">
                  <c:v>6.11E-4</c:v>
                </c:pt>
                <c:pt idx="41">
                  <c:v>5.6800000000000004E-4</c:v>
                </c:pt>
                <c:pt idx="42">
                  <c:v>6.9200000000000002E-4</c:v>
                </c:pt>
                <c:pt idx="43">
                  <c:v>4.28E-4</c:v>
                </c:pt>
                <c:pt idx="44">
                  <c:v>3.1E-4</c:v>
                </c:pt>
                <c:pt idx="45">
                  <c:v>5.7000000000000003E-5</c:v>
                </c:pt>
                <c:pt idx="46">
                  <c:v>2.1900000000000001E-4</c:v>
                </c:pt>
                <c:pt idx="47">
                  <c:v>3.3500000000000001E-4</c:v>
                </c:pt>
                <c:pt idx="48">
                  <c:v>3.8699999999999997E-4</c:v>
                </c:pt>
                <c:pt idx="49">
                  <c:v>2.42E-4</c:v>
                </c:pt>
                <c:pt idx="50">
                  <c:v>1.6200000000000001E-4</c:v>
                </c:pt>
                <c:pt idx="51">
                  <c:v>1.1E-4</c:v>
                </c:pt>
                <c:pt idx="52">
                  <c:v>9.7999999999999997E-5</c:v>
                </c:pt>
                <c:pt idx="53">
                  <c:v>6.2000000000000003E-5</c:v>
                </c:pt>
                <c:pt idx="54">
                  <c:v>6.2000000000000003E-5</c:v>
                </c:pt>
                <c:pt idx="55">
                  <c:v>6.3999999999999997E-5</c:v>
                </c:pt>
                <c:pt idx="56">
                  <c:v>1.16E-4</c:v>
                </c:pt>
                <c:pt idx="57">
                  <c:v>1.16E-4</c:v>
                </c:pt>
                <c:pt idx="58">
                  <c:v>5.1E-5</c:v>
                </c:pt>
                <c:pt idx="59">
                  <c:v>0</c:v>
                </c:pt>
                <c:pt idx="60">
                  <c:v>0</c:v>
                </c:pt>
                <c:pt idx="61">
                  <c:v>1.63E-4</c:v>
                </c:pt>
                <c:pt idx="62">
                  <c:v>1.1509999999999999E-3</c:v>
                </c:pt>
                <c:pt idx="63">
                  <c:v>6.3829999999999998E-3</c:v>
                </c:pt>
                <c:pt idx="64">
                  <c:v>1.3228E-2</c:v>
                </c:pt>
                <c:pt idx="65">
                  <c:v>2.1076000000000001E-2</c:v>
                </c:pt>
                <c:pt idx="66">
                  <c:v>2.5687000000000001E-2</c:v>
                </c:pt>
                <c:pt idx="67">
                  <c:v>2.5099E-2</c:v>
                </c:pt>
                <c:pt idx="68">
                  <c:v>2.0766E-2</c:v>
                </c:pt>
                <c:pt idx="69">
                  <c:v>1.3578E-2</c:v>
                </c:pt>
                <c:pt idx="70">
                  <c:v>8.3719999999999992E-3</c:v>
                </c:pt>
                <c:pt idx="71">
                  <c:v>5.1520000000000003E-3</c:v>
                </c:pt>
                <c:pt idx="72">
                  <c:v>2.771E-3</c:v>
                </c:pt>
                <c:pt idx="73">
                  <c:v>1.8749999999999999E-3</c:v>
                </c:pt>
                <c:pt idx="74">
                  <c:v>1.1490000000000001E-3</c:v>
                </c:pt>
                <c:pt idx="75">
                  <c:v>1.237E-3</c:v>
                </c:pt>
                <c:pt idx="76">
                  <c:v>1.1820000000000001E-3</c:v>
                </c:pt>
                <c:pt idx="77">
                  <c:v>8.8400000000000002E-4</c:v>
                </c:pt>
                <c:pt idx="78">
                  <c:v>6.6600000000000003E-4</c:v>
                </c:pt>
                <c:pt idx="79">
                  <c:v>6.1700000000000004E-4</c:v>
                </c:pt>
                <c:pt idx="80">
                  <c:v>3.6699999999999998E-4</c:v>
                </c:pt>
                <c:pt idx="81">
                  <c:v>2.9100000000000003E-4</c:v>
                </c:pt>
                <c:pt idx="82">
                  <c:v>2.7300000000000002E-4</c:v>
                </c:pt>
                <c:pt idx="83">
                  <c:v>2.7799999999999998E-4</c:v>
                </c:pt>
                <c:pt idx="84">
                  <c:v>2.8499999999999999E-4</c:v>
                </c:pt>
                <c:pt idx="85">
                  <c:v>9.5000000000000005E-5</c:v>
                </c:pt>
                <c:pt idx="86">
                  <c:v>1.2899999999999999E-4</c:v>
                </c:pt>
                <c:pt idx="87">
                  <c:v>1.25E-4</c:v>
                </c:pt>
                <c:pt idx="88">
                  <c:v>3.0400000000000002E-4</c:v>
                </c:pt>
                <c:pt idx="89">
                  <c:v>2.5399999999999999E-4</c:v>
                </c:pt>
                <c:pt idx="90">
                  <c:v>1.83E-4</c:v>
                </c:pt>
                <c:pt idx="91">
                  <c:v>4.8999999999999998E-5</c:v>
                </c:pt>
                <c:pt idx="92">
                  <c:v>7.4999999999999993E-5</c:v>
                </c:pt>
                <c:pt idx="93">
                  <c:v>1.8599999999999999E-4</c:v>
                </c:pt>
                <c:pt idx="94">
                  <c:v>2.1499999999999999E-4</c:v>
                </c:pt>
                <c:pt idx="95">
                  <c:v>1.8900000000000001E-4</c:v>
                </c:pt>
                <c:pt idx="96">
                  <c:v>7.7999999999999999E-5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5.5000000000000002E-5</c:v>
                </c:pt>
                <c:pt idx="103">
                  <c:v>1.26E-4</c:v>
                </c:pt>
                <c:pt idx="104">
                  <c:v>2.2000000000000001E-4</c:v>
                </c:pt>
                <c:pt idx="105">
                  <c:v>2.13E-4</c:v>
                </c:pt>
                <c:pt idx="106">
                  <c:v>1.4200000000000001E-4</c:v>
                </c:pt>
                <c:pt idx="107">
                  <c:v>4.8000000000000001E-5</c:v>
                </c:pt>
                <c:pt idx="108">
                  <c:v>9.0000000000000002E-6</c:v>
                </c:pt>
                <c:pt idx="109">
                  <c:v>3.8000000000000002E-5</c:v>
                </c:pt>
                <c:pt idx="110">
                  <c:v>3.8000000000000002E-5</c:v>
                </c:pt>
                <c:pt idx="111">
                  <c:v>2.9E-5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5.8E-5</c:v>
                </c:pt>
                <c:pt idx="116">
                  <c:v>2.0000000000000001E-4</c:v>
                </c:pt>
                <c:pt idx="117">
                  <c:v>2.32E-4</c:v>
                </c:pt>
                <c:pt idx="118">
                  <c:v>1.73E-4</c:v>
                </c:pt>
                <c:pt idx="119">
                  <c:v>3.1999999999999999E-5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1.0900000000000001E-4</c:v>
                </c:pt>
                <c:pt idx="133">
                  <c:v>1.0900000000000001E-4</c:v>
                </c:pt>
                <c:pt idx="134">
                  <c:v>1.5100000000000001E-4</c:v>
                </c:pt>
                <c:pt idx="135">
                  <c:v>4.8000000000000001E-5</c:v>
                </c:pt>
                <c:pt idx="136">
                  <c:v>6.7000000000000002E-5</c:v>
                </c:pt>
                <c:pt idx="137">
                  <c:v>2.5000000000000001E-5</c:v>
                </c:pt>
                <c:pt idx="138">
                  <c:v>1.8E-5</c:v>
                </c:pt>
                <c:pt idx="139">
                  <c:v>0</c:v>
                </c:pt>
                <c:pt idx="140">
                  <c:v>6.2000000000000003E-5</c:v>
                </c:pt>
                <c:pt idx="141">
                  <c:v>8.5000000000000006E-5</c:v>
                </c:pt>
                <c:pt idx="142">
                  <c:v>9.7E-5</c:v>
                </c:pt>
                <c:pt idx="143">
                  <c:v>3.4999999999999997E-5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DCB-40CB-90E1-13053C8A73DA}"/>
            </c:ext>
          </c:extLst>
        </c:ser>
        <c:ser>
          <c:idx val="1"/>
          <c:order val="1"/>
          <c:spPr>
            <a:ln w="19050" cap="rnd">
              <a:solidFill>
                <a:srgbClr val="4F109C"/>
              </a:solidFill>
              <a:round/>
            </a:ln>
            <a:effectLst/>
          </c:spPr>
          <c:marker>
            <c:symbol val="none"/>
          </c:marker>
          <c:xVal>
            <c:numRef>
              <c:f>b!$A$4:$A$155</c:f>
              <c:numCache>
                <c:formatCode>General</c:formatCode>
                <c:ptCount val="152"/>
                <c:pt idx="0">
                  <c:v>3.0803379999999998</c:v>
                </c:pt>
                <c:pt idx="1">
                  <c:v>3.0863209999999999</c:v>
                </c:pt>
                <c:pt idx="2">
                  <c:v>3.0925549999999999</c:v>
                </c:pt>
                <c:pt idx="3">
                  <c:v>3.098538</c:v>
                </c:pt>
                <c:pt idx="4">
                  <c:v>3.1045210000000001</c:v>
                </c:pt>
                <c:pt idx="5">
                  <c:v>3.1107550000000002</c:v>
                </c:pt>
                <c:pt idx="6">
                  <c:v>3.1167379999999998</c:v>
                </c:pt>
                <c:pt idx="7">
                  <c:v>3.1229710000000002</c:v>
                </c:pt>
                <c:pt idx="8">
                  <c:v>3.1289549999999999</c:v>
                </c:pt>
                <c:pt idx="9">
                  <c:v>3.134938</c:v>
                </c:pt>
                <c:pt idx="10">
                  <c:v>3.1411709999999999</c:v>
                </c:pt>
                <c:pt idx="11">
                  <c:v>3.1490529999999999</c:v>
                </c:pt>
                <c:pt idx="12">
                  <c:v>3.1555529999999998</c:v>
                </c:pt>
                <c:pt idx="13">
                  <c:v>3.1617860000000002</c:v>
                </c:pt>
                <c:pt idx="14">
                  <c:v>3.1682860000000002</c:v>
                </c:pt>
                <c:pt idx="15">
                  <c:v>3.1747860000000001</c:v>
                </c:pt>
                <c:pt idx="16">
                  <c:v>3.1810200000000002</c:v>
                </c:pt>
                <c:pt idx="17">
                  <c:v>3.1875200000000001</c:v>
                </c:pt>
                <c:pt idx="18">
                  <c:v>3.1940200000000001</c:v>
                </c:pt>
                <c:pt idx="19">
                  <c:v>3.2002700000000002</c:v>
                </c:pt>
                <c:pt idx="20">
                  <c:v>3.2067700000000001</c:v>
                </c:pt>
                <c:pt idx="21">
                  <c:v>3.214823</c:v>
                </c:pt>
                <c:pt idx="22">
                  <c:v>3.22159</c:v>
                </c:pt>
                <c:pt idx="23">
                  <c:v>3.2283569999999999</c:v>
                </c:pt>
                <c:pt idx="24">
                  <c:v>3.2351070000000002</c:v>
                </c:pt>
                <c:pt idx="25">
                  <c:v>3.241873</c:v>
                </c:pt>
                <c:pt idx="26">
                  <c:v>3.2486229999999998</c:v>
                </c:pt>
                <c:pt idx="27">
                  <c:v>3.2553899999999998</c:v>
                </c:pt>
                <c:pt idx="28">
                  <c:v>3.2621570000000002</c:v>
                </c:pt>
                <c:pt idx="29">
                  <c:v>3.268907</c:v>
                </c:pt>
                <c:pt idx="30">
                  <c:v>3.2756729999999998</c:v>
                </c:pt>
                <c:pt idx="31">
                  <c:v>3.2833420000000002</c:v>
                </c:pt>
                <c:pt idx="32">
                  <c:v>3.2898420000000002</c:v>
                </c:pt>
                <c:pt idx="33">
                  <c:v>3.2960750000000001</c:v>
                </c:pt>
                <c:pt idx="34">
                  <c:v>3.302575</c:v>
                </c:pt>
                <c:pt idx="35">
                  <c:v>3.309075</c:v>
                </c:pt>
                <c:pt idx="36">
                  <c:v>3.3155749999999999</c:v>
                </c:pt>
                <c:pt idx="37">
                  <c:v>3.321825</c:v>
                </c:pt>
                <c:pt idx="38">
                  <c:v>3.328325</c:v>
                </c:pt>
                <c:pt idx="39">
                  <c:v>3.3348249999999999</c:v>
                </c:pt>
                <c:pt idx="40">
                  <c:v>3.3413249999999999</c:v>
                </c:pt>
                <c:pt idx="41">
                  <c:v>3.347559</c:v>
                </c:pt>
                <c:pt idx="42">
                  <c:v>3.3543249999999998</c:v>
                </c:pt>
                <c:pt idx="43">
                  <c:v>3.3605589999999999</c:v>
                </c:pt>
                <c:pt idx="44">
                  <c:v>3.3670589999999998</c:v>
                </c:pt>
                <c:pt idx="45">
                  <c:v>3.3735590000000002</c:v>
                </c:pt>
                <c:pt idx="46">
                  <c:v>3.3798089999999998</c:v>
                </c:pt>
                <c:pt idx="47">
                  <c:v>3.3863089999999998</c:v>
                </c:pt>
                <c:pt idx="48">
                  <c:v>3.3928090000000002</c:v>
                </c:pt>
                <c:pt idx="49">
                  <c:v>3.3990420000000001</c:v>
                </c:pt>
                <c:pt idx="50">
                  <c:v>3.4055420000000001</c:v>
                </c:pt>
                <c:pt idx="51">
                  <c:v>3.4136929999999999</c:v>
                </c:pt>
                <c:pt idx="52">
                  <c:v>3.419943</c:v>
                </c:pt>
                <c:pt idx="53">
                  <c:v>3.42591</c:v>
                </c:pt>
                <c:pt idx="54">
                  <c:v>3.4321600000000001</c:v>
                </c:pt>
                <c:pt idx="55">
                  <c:v>3.4381430000000002</c:v>
                </c:pt>
                <c:pt idx="56">
                  <c:v>3.4443769999999998</c:v>
                </c:pt>
                <c:pt idx="57">
                  <c:v>3.4506100000000002</c:v>
                </c:pt>
                <c:pt idx="58">
                  <c:v>3.4565929999999998</c:v>
                </c:pt>
                <c:pt idx="59">
                  <c:v>3.4628429999999999</c:v>
                </c:pt>
                <c:pt idx="60">
                  <c:v>3.469077</c:v>
                </c:pt>
                <c:pt idx="61">
                  <c:v>3.4753099999999999</c:v>
                </c:pt>
                <c:pt idx="62">
                  <c:v>3.481293</c:v>
                </c:pt>
                <c:pt idx="63">
                  <c:v>3.4875430000000001</c:v>
                </c:pt>
                <c:pt idx="64">
                  <c:v>3.4935100000000001</c:v>
                </c:pt>
                <c:pt idx="65">
                  <c:v>3.4997600000000002</c:v>
                </c:pt>
                <c:pt idx="66">
                  <c:v>3.5059930000000001</c:v>
                </c:pt>
                <c:pt idx="67">
                  <c:v>3.5119769999999999</c:v>
                </c:pt>
                <c:pt idx="68">
                  <c:v>3.5182099999999998</c:v>
                </c:pt>
                <c:pt idx="69">
                  <c:v>3.5241929999999999</c:v>
                </c:pt>
                <c:pt idx="70">
                  <c:v>3.530443</c:v>
                </c:pt>
                <c:pt idx="71">
                  <c:v>3.5366770000000001</c:v>
                </c:pt>
                <c:pt idx="72">
                  <c:v>3.54291</c:v>
                </c:pt>
                <c:pt idx="73">
                  <c:v>3.5490750000000002</c:v>
                </c:pt>
                <c:pt idx="74">
                  <c:v>3.5545420000000001</c:v>
                </c:pt>
                <c:pt idx="75">
                  <c:v>3.5600079999999998</c:v>
                </c:pt>
                <c:pt idx="76">
                  <c:v>3.565458</c:v>
                </c:pt>
                <c:pt idx="77">
                  <c:v>3.5709249999999999</c:v>
                </c:pt>
                <c:pt idx="78">
                  <c:v>3.5763750000000001</c:v>
                </c:pt>
                <c:pt idx="79">
                  <c:v>3.581842</c:v>
                </c:pt>
                <c:pt idx="80">
                  <c:v>3.5873080000000002</c:v>
                </c:pt>
                <c:pt idx="81">
                  <c:v>3.5927579999999999</c:v>
                </c:pt>
                <c:pt idx="82">
                  <c:v>3.5982249999999998</c:v>
                </c:pt>
                <c:pt idx="83">
                  <c:v>3.603675</c:v>
                </c:pt>
                <c:pt idx="84">
                  <c:v>3.6091419999999999</c:v>
                </c:pt>
                <c:pt idx="85">
                  <c:v>3.614608</c:v>
                </c:pt>
                <c:pt idx="86">
                  <c:v>3.6200580000000002</c:v>
                </c:pt>
                <c:pt idx="87">
                  <c:v>3.6255250000000001</c:v>
                </c:pt>
                <c:pt idx="88">
                  <c:v>3.6309749999999998</c:v>
                </c:pt>
                <c:pt idx="89">
                  <c:v>3.6364420000000002</c:v>
                </c:pt>
                <c:pt idx="90">
                  <c:v>3.6419079999999999</c:v>
                </c:pt>
                <c:pt idx="91">
                  <c:v>3.6473580000000001</c:v>
                </c:pt>
                <c:pt idx="92">
                  <c:v>3.652825</c:v>
                </c:pt>
                <c:pt idx="93">
                  <c:v>3.6582750000000002</c:v>
                </c:pt>
                <c:pt idx="94">
                  <c:v>3.6637420000000001</c:v>
                </c:pt>
                <c:pt idx="95">
                  <c:v>3.6692079999999998</c:v>
                </c:pt>
                <c:pt idx="96">
                  <c:v>3.674658</c:v>
                </c:pt>
                <c:pt idx="97">
                  <c:v>3.6801249999999999</c:v>
                </c:pt>
                <c:pt idx="98">
                  <c:v>3.685575</c:v>
                </c:pt>
                <c:pt idx="99">
                  <c:v>3.6910419999999999</c:v>
                </c:pt>
                <c:pt idx="100">
                  <c:v>3.696758</c:v>
                </c:pt>
                <c:pt idx="101">
                  <c:v>3.7019579999999999</c:v>
                </c:pt>
                <c:pt idx="102">
                  <c:v>3.7074250000000002</c:v>
                </c:pt>
                <c:pt idx="103">
                  <c:v>3.7128749999999999</c:v>
                </c:pt>
                <c:pt idx="104">
                  <c:v>3.7183419999999998</c:v>
                </c:pt>
                <c:pt idx="105">
                  <c:v>3.723808</c:v>
                </c:pt>
                <c:pt idx="106">
                  <c:v>3.7292580000000002</c:v>
                </c:pt>
                <c:pt idx="107">
                  <c:v>3.7347250000000001</c:v>
                </c:pt>
                <c:pt idx="108">
                  <c:v>3.7401749999999998</c:v>
                </c:pt>
                <c:pt idx="109">
                  <c:v>3.7466089999999999</c:v>
                </c:pt>
                <c:pt idx="110">
                  <c:v>3.7518090000000002</c:v>
                </c:pt>
                <c:pt idx="111">
                  <c:v>3.757009</c:v>
                </c:pt>
                <c:pt idx="112">
                  <c:v>3.761943</c:v>
                </c:pt>
                <c:pt idx="113">
                  <c:v>3.7671429999999999</c:v>
                </c:pt>
                <c:pt idx="114">
                  <c:v>3.7723429999999998</c:v>
                </c:pt>
                <c:pt idx="115">
                  <c:v>3.7772929999999998</c:v>
                </c:pt>
                <c:pt idx="116">
                  <c:v>3.7824930000000001</c:v>
                </c:pt>
                <c:pt idx="117">
                  <c:v>3.787693</c:v>
                </c:pt>
                <c:pt idx="118">
                  <c:v>3.7928929999999998</c:v>
                </c:pt>
                <c:pt idx="119">
                  <c:v>3.7980930000000002</c:v>
                </c:pt>
                <c:pt idx="120">
                  <c:v>3.803026</c:v>
                </c:pt>
                <c:pt idx="121">
                  <c:v>3.8082259999999999</c:v>
                </c:pt>
                <c:pt idx="122">
                  <c:v>3.8141409999999998</c:v>
                </c:pt>
                <c:pt idx="123">
                  <c:v>3.8185579999999999</c:v>
                </c:pt>
                <c:pt idx="124">
                  <c:v>3.8229739999999999</c:v>
                </c:pt>
                <c:pt idx="125">
                  <c:v>3.827391</c:v>
                </c:pt>
                <c:pt idx="126">
                  <c:v>3.832074</c:v>
                </c:pt>
                <c:pt idx="127">
                  <c:v>3.8364910000000001</c:v>
                </c:pt>
                <c:pt idx="128">
                  <c:v>3.8409080000000002</c:v>
                </c:pt>
                <c:pt idx="129">
                  <c:v>3.8453409999999999</c:v>
                </c:pt>
                <c:pt idx="130">
                  <c:v>3.8500079999999999</c:v>
                </c:pt>
                <c:pt idx="131">
                  <c:v>3.854441</c:v>
                </c:pt>
                <c:pt idx="132">
                  <c:v>3.859108</c:v>
                </c:pt>
                <c:pt idx="133">
                  <c:v>3.8635410000000001</c:v>
                </c:pt>
                <c:pt idx="134">
                  <c:v>3.8679579999999998</c:v>
                </c:pt>
                <c:pt idx="135">
                  <c:v>3.8723740000000002</c:v>
                </c:pt>
                <c:pt idx="136">
                  <c:v>3.8769100000000001</c:v>
                </c:pt>
                <c:pt idx="137">
                  <c:v>3.8808099999999999</c:v>
                </c:pt>
                <c:pt idx="138">
                  <c:v>3.8844430000000001</c:v>
                </c:pt>
                <c:pt idx="139">
                  <c:v>3.8883429999999999</c:v>
                </c:pt>
                <c:pt idx="140">
                  <c:v>3.8919929999999998</c:v>
                </c:pt>
                <c:pt idx="141">
                  <c:v>3.8958930000000001</c:v>
                </c:pt>
                <c:pt idx="142">
                  <c:v>3.899527</c:v>
                </c:pt>
                <c:pt idx="143">
                  <c:v>3.9034270000000002</c:v>
                </c:pt>
                <c:pt idx="144">
                  <c:v>3.907327</c:v>
                </c:pt>
                <c:pt idx="145">
                  <c:v>3.9109769999999999</c:v>
                </c:pt>
                <c:pt idx="146">
                  <c:v>3.9148770000000002</c:v>
                </c:pt>
                <c:pt idx="147">
                  <c:v>3.9185099999999999</c:v>
                </c:pt>
                <c:pt idx="148">
                  <c:v>3.9224100000000002</c:v>
                </c:pt>
                <c:pt idx="149">
                  <c:v>3.92631</c:v>
                </c:pt>
                <c:pt idx="150">
                  <c:v>3.9302100000000002</c:v>
                </c:pt>
                <c:pt idx="151">
                  <c:v>3.93411</c:v>
                </c:pt>
              </c:numCache>
            </c:numRef>
          </c:xVal>
          <c:yVal>
            <c:numRef>
              <c:f>b!$C$4:$C$155</c:f>
              <c:numCache>
                <c:formatCode>General</c:formatCode>
                <c:ptCount val="152"/>
                <c:pt idx="0">
                  <c:v>0</c:v>
                </c:pt>
                <c:pt idx="1">
                  <c:v>3.0000000000000001E-5</c:v>
                </c:pt>
                <c:pt idx="2">
                  <c:v>4.3999999999999999E-5</c:v>
                </c:pt>
                <c:pt idx="3">
                  <c:v>6.7000000000000002E-5</c:v>
                </c:pt>
                <c:pt idx="4">
                  <c:v>3.6999999999999998E-5</c:v>
                </c:pt>
                <c:pt idx="5">
                  <c:v>2.3E-5</c:v>
                </c:pt>
                <c:pt idx="6">
                  <c:v>0</c:v>
                </c:pt>
                <c:pt idx="7">
                  <c:v>1.5E-5</c:v>
                </c:pt>
                <c:pt idx="8">
                  <c:v>1.5E-5</c:v>
                </c:pt>
                <c:pt idx="9">
                  <c:v>4.6E-5</c:v>
                </c:pt>
                <c:pt idx="10">
                  <c:v>3.0000000000000001E-5</c:v>
                </c:pt>
                <c:pt idx="11">
                  <c:v>5.7000000000000003E-5</c:v>
                </c:pt>
                <c:pt idx="12">
                  <c:v>2.5999999999999998E-5</c:v>
                </c:pt>
                <c:pt idx="13">
                  <c:v>3.4E-5</c:v>
                </c:pt>
                <c:pt idx="14">
                  <c:v>1.5999999999999999E-5</c:v>
                </c:pt>
                <c:pt idx="15">
                  <c:v>2.0000000000000002E-5</c:v>
                </c:pt>
                <c:pt idx="16">
                  <c:v>1.2E-5</c:v>
                </c:pt>
                <c:pt idx="17">
                  <c:v>3.9999999999999998E-6</c:v>
                </c:pt>
                <c:pt idx="18">
                  <c:v>0</c:v>
                </c:pt>
                <c:pt idx="19">
                  <c:v>0</c:v>
                </c:pt>
                <c:pt idx="20">
                  <c:v>1.2999999999999999E-5</c:v>
                </c:pt>
                <c:pt idx="21">
                  <c:v>4.0000000000000003E-5</c:v>
                </c:pt>
                <c:pt idx="22">
                  <c:v>4.0000000000000003E-5</c:v>
                </c:pt>
                <c:pt idx="23">
                  <c:v>2.6999999999999999E-5</c:v>
                </c:pt>
                <c:pt idx="24">
                  <c:v>4.1E-5</c:v>
                </c:pt>
                <c:pt idx="25">
                  <c:v>6.3E-5</c:v>
                </c:pt>
                <c:pt idx="26">
                  <c:v>6.3E-5</c:v>
                </c:pt>
                <c:pt idx="27">
                  <c:v>5.3000000000000001E-5</c:v>
                </c:pt>
                <c:pt idx="28">
                  <c:v>6.7999999999999999E-5</c:v>
                </c:pt>
                <c:pt idx="29">
                  <c:v>6.7999999999999999E-5</c:v>
                </c:pt>
                <c:pt idx="30">
                  <c:v>1.3999999999999999E-4</c:v>
                </c:pt>
                <c:pt idx="31">
                  <c:v>1.22E-4</c:v>
                </c:pt>
                <c:pt idx="32">
                  <c:v>2.23E-4</c:v>
                </c:pt>
                <c:pt idx="33">
                  <c:v>1.18E-4</c:v>
                </c:pt>
                <c:pt idx="34">
                  <c:v>1.8000000000000001E-4</c:v>
                </c:pt>
                <c:pt idx="35">
                  <c:v>7.8999999999999996E-5</c:v>
                </c:pt>
                <c:pt idx="36">
                  <c:v>1.8200000000000001E-4</c:v>
                </c:pt>
                <c:pt idx="37">
                  <c:v>2.1699999999999999E-4</c:v>
                </c:pt>
                <c:pt idx="38">
                  <c:v>3.3300000000000002E-4</c:v>
                </c:pt>
                <c:pt idx="39">
                  <c:v>3.7500000000000001E-4</c:v>
                </c:pt>
                <c:pt idx="40">
                  <c:v>5.0299999999999997E-4</c:v>
                </c:pt>
                <c:pt idx="41">
                  <c:v>6.1600000000000001E-4</c:v>
                </c:pt>
                <c:pt idx="42">
                  <c:v>5.62E-4</c:v>
                </c:pt>
                <c:pt idx="43">
                  <c:v>3.6999999999999999E-4</c:v>
                </c:pt>
                <c:pt idx="44">
                  <c:v>1.92E-4</c:v>
                </c:pt>
                <c:pt idx="45">
                  <c:v>2.8299999999999999E-4</c:v>
                </c:pt>
                <c:pt idx="46">
                  <c:v>2.7399999999999999E-4</c:v>
                </c:pt>
                <c:pt idx="47">
                  <c:v>3.5799999999999997E-4</c:v>
                </c:pt>
                <c:pt idx="48">
                  <c:v>2.7E-4</c:v>
                </c:pt>
                <c:pt idx="49">
                  <c:v>2.5000000000000001E-4</c:v>
                </c:pt>
                <c:pt idx="50">
                  <c:v>2.03E-4</c:v>
                </c:pt>
                <c:pt idx="51">
                  <c:v>1.5300000000000001E-4</c:v>
                </c:pt>
                <c:pt idx="52">
                  <c:v>1.3300000000000001E-4</c:v>
                </c:pt>
                <c:pt idx="53">
                  <c:v>1.2E-4</c:v>
                </c:pt>
                <c:pt idx="54">
                  <c:v>7.6000000000000004E-5</c:v>
                </c:pt>
                <c:pt idx="55">
                  <c:v>1.13E-4</c:v>
                </c:pt>
                <c:pt idx="56">
                  <c:v>9.0000000000000006E-5</c:v>
                </c:pt>
                <c:pt idx="57">
                  <c:v>9.0000000000000006E-5</c:v>
                </c:pt>
                <c:pt idx="58">
                  <c:v>9.2999999999999997E-5</c:v>
                </c:pt>
                <c:pt idx="59">
                  <c:v>9.6000000000000002E-5</c:v>
                </c:pt>
                <c:pt idx="60">
                  <c:v>1.2999999999999999E-4</c:v>
                </c:pt>
                <c:pt idx="61">
                  <c:v>1.6699999999999999E-4</c:v>
                </c:pt>
                <c:pt idx="62">
                  <c:v>2.199E-3</c:v>
                </c:pt>
                <c:pt idx="63">
                  <c:v>1.2703000000000001E-2</c:v>
                </c:pt>
                <c:pt idx="64">
                  <c:v>2.8835E-2</c:v>
                </c:pt>
                <c:pt idx="65">
                  <c:v>4.9666000000000002E-2</c:v>
                </c:pt>
                <c:pt idx="66">
                  <c:v>5.8124000000000002E-2</c:v>
                </c:pt>
                <c:pt idx="67">
                  <c:v>5.4809999999999998E-2</c:v>
                </c:pt>
                <c:pt idx="68">
                  <c:v>3.9058000000000002E-2</c:v>
                </c:pt>
                <c:pt idx="69">
                  <c:v>2.5621000000000001E-2</c:v>
                </c:pt>
                <c:pt idx="70">
                  <c:v>1.5841999999999998E-2</c:v>
                </c:pt>
                <c:pt idx="71">
                  <c:v>1.0725999999999999E-2</c:v>
                </c:pt>
                <c:pt idx="72">
                  <c:v>6.9220000000000002E-3</c:v>
                </c:pt>
                <c:pt idx="73">
                  <c:v>5.0229999999999997E-3</c:v>
                </c:pt>
                <c:pt idx="74">
                  <c:v>3.568E-3</c:v>
                </c:pt>
                <c:pt idx="75">
                  <c:v>2.3900000000000002E-3</c:v>
                </c:pt>
                <c:pt idx="76">
                  <c:v>1.637E-3</c:v>
                </c:pt>
                <c:pt idx="77">
                  <c:v>1.2600000000000001E-3</c:v>
                </c:pt>
                <c:pt idx="78">
                  <c:v>1.0889999999999999E-3</c:v>
                </c:pt>
                <c:pt idx="79">
                  <c:v>7.7200000000000001E-4</c:v>
                </c:pt>
                <c:pt idx="80">
                  <c:v>7.3300000000000004E-4</c:v>
                </c:pt>
                <c:pt idx="81">
                  <c:v>4.6099999999999998E-4</c:v>
                </c:pt>
                <c:pt idx="82">
                  <c:v>4.6799999999999999E-4</c:v>
                </c:pt>
                <c:pt idx="83">
                  <c:v>3.6699999999999998E-4</c:v>
                </c:pt>
                <c:pt idx="84">
                  <c:v>3.21E-4</c:v>
                </c:pt>
                <c:pt idx="85">
                  <c:v>2.04E-4</c:v>
                </c:pt>
                <c:pt idx="86">
                  <c:v>2.9500000000000001E-4</c:v>
                </c:pt>
                <c:pt idx="87">
                  <c:v>3.59E-4</c:v>
                </c:pt>
                <c:pt idx="88">
                  <c:v>3.4699999999999998E-4</c:v>
                </c:pt>
                <c:pt idx="89">
                  <c:v>1.7799999999999999E-4</c:v>
                </c:pt>
                <c:pt idx="90">
                  <c:v>1.13E-4</c:v>
                </c:pt>
                <c:pt idx="91">
                  <c:v>8.8999999999999995E-5</c:v>
                </c:pt>
                <c:pt idx="92">
                  <c:v>1.56E-4</c:v>
                </c:pt>
                <c:pt idx="93">
                  <c:v>2.14E-4</c:v>
                </c:pt>
                <c:pt idx="94">
                  <c:v>2.5900000000000001E-4</c:v>
                </c:pt>
                <c:pt idx="95">
                  <c:v>2.0799999999999999E-4</c:v>
                </c:pt>
                <c:pt idx="96">
                  <c:v>9.0000000000000006E-5</c:v>
                </c:pt>
                <c:pt idx="97">
                  <c:v>1.06E-4</c:v>
                </c:pt>
                <c:pt idx="98">
                  <c:v>9.6000000000000002E-5</c:v>
                </c:pt>
                <c:pt idx="99">
                  <c:v>6.8999999999999997E-5</c:v>
                </c:pt>
                <c:pt idx="100">
                  <c:v>5.5999999999999999E-5</c:v>
                </c:pt>
                <c:pt idx="101">
                  <c:v>1.3100000000000001E-4</c:v>
                </c:pt>
                <c:pt idx="102">
                  <c:v>1.3100000000000001E-4</c:v>
                </c:pt>
                <c:pt idx="103">
                  <c:v>1.36E-4</c:v>
                </c:pt>
                <c:pt idx="104">
                  <c:v>7.4999999999999993E-5</c:v>
                </c:pt>
                <c:pt idx="105">
                  <c:v>2.34E-4</c:v>
                </c:pt>
                <c:pt idx="106">
                  <c:v>2.0599999999999999E-4</c:v>
                </c:pt>
                <c:pt idx="107">
                  <c:v>2.41E-4</c:v>
                </c:pt>
                <c:pt idx="108">
                  <c:v>8.2000000000000001E-5</c:v>
                </c:pt>
                <c:pt idx="109">
                  <c:v>1.2300000000000001E-4</c:v>
                </c:pt>
                <c:pt idx="110">
                  <c:v>6.7999999999999999E-5</c:v>
                </c:pt>
                <c:pt idx="111">
                  <c:v>1.3999999999999999E-4</c:v>
                </c:pt>
                <c:pt idx="112">
                  <c:v>1E-4</c:v>
                </c:pt>
                <c:pt idx="113">
                  <c:v>1.2300000000000001E-4</c:v>
                </c:pt>
                <c:pt idx="114">
                  <c:v>8.7999999999999998E-5</c:v>
                </c:pt>
                <c:pt idx="115">
                  <c:v>5.8999999999999998E-5</c:v>
                </c:pt>
                <c:pt idx="116">
                  <c:v>5.5999999999999999E-5</c:v>
                </c:pt>
                <c:pt idx="117">
                  <c:v>1.9000000000000001E-5</c:v>
                </c:pt>
                <c:pt idx="118">
                  <c:v>8.8999999999999995E-5</c:v>
                </c:pt>
                <c:pt idx="119">
                  <c:v>1.5100000000000001E-4</c:v>
                </c:pt>
                <c:pt idx="120">
                  <c:v>2.1499999999999999E-4</c:v>
                </c:pt>
                <c:pt idx="121">
                  <c:v>1.5100000000000001E-4</c:v>
                </c:pt>
                <c:pt idx="122">
                  <c:v>1.0900000000000001E-4</c:v>
                </c:pt>
                <c:pt idx="123">
                  <c:v>9.7E-5</c:v>
                </c:pt>
                <c:pt idx="124">
                  <c:v>1.36E-4</c:v>
                </c:pt>
                <c:pt idx="125">
                  <c:v>1.1E-4</c:v>
                </c:pt>
                <c:pt idx="126">
                  <c:v>8.0000000000000007E-5</c:v>
                </c:pt>
                <c:pt idx="127">
                  <c:v>6.4999999999999994E-5</c:v>
                </c:pt>
                <c:pt idx="128">
                  <c:v>5.1E-5</c:v>
                </c:pt>
                <c:pt idx="129">
                  <c:v>3.0000000000000001E-5</c:v>
                </c:pt>
                <c:pt idx="130">
                  <c:v>0</c:v>
                </c:pt>
                <c:pt idx="131">
                  <c:v>1.7E-5</c:v>
                </c:pt>
                <c:pt idx="132">
                  <c:v>7.1000000000000005E-5</c:v>
                </c:pt>
                <c:pt idx="133">
                  <c:v>1.6799999999999999E-4</c:v>
                </c:pt>
                <c:pt idx="134">
                  <c:v>1.7000000000000001E-4</c:v>
                </c:pt>
                <c:pt idx="135">
                  <c:v>2.5500000000000002E-4</c:v>
                </c:pt>
                <c:pt idx="136">
                  <c:v>2.0799999999999999E-4</c:v>
                </c:pt>
                <c:pt idx="137">
                  <c:v>2.3800000000000001E-4</c:v>
                </c:pt>
                <c:pt idx="138">
                  <c:v>9.8999999999999994E-5</c:v>
                </c:pt>
                <c:pt idx="139">
                  <c:v>5.0000000000000002E-5</c:v>
                </c:pt>
                <c:pt idx="140">
                  <c:v>0</c:v>
                </c:pt>
                <c:pt idx="141">
                  <c:v>3.4E-5</c:v>
                </c:pt>
                <c:pt idx="142">
                  <c:v>5.3999999999999998E-5</c:v>
                </c:pt>
                <c:pt idx="143">
                  <c:v>5.8999999999999998E-5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0DCB-40CB-90E1-13053C8A73DA}"/>
            </c:ext>
          </c:extLst>
        </c:ser>
        <c:ser>
          <c:idx val="2"/>
          <c:order val="2"/>
          <c:spPr>
            <a:ln w="19050" cap="rnd">
              <a:solidFill>
                <a:srgbClr val="0FD77D"/>
              </a:solidFill>
              <a:round/>
            </a:ln>
            <a:effectLst/>
          </c:spPr>
          <c:marker>
            <c:symbol val="none"/>
          </c:marker>
          <c:xVal>
            <c:numRef>
              <c:f>b!$A$4:$A$155</c:f>
              <c:numCache>
                <c:formatCode>General</c:formatCode>
                <c:ptCount val="152"/>
                <c:pt idx="0">
                  <c:v>3.0803379999999998</c:v>
                </c:pt>
                <c:pt idx="1">
                  <c:v>3.0863209999999999</c:v>
                </c:pt>
                <c:pt idx="2">
                  <c:v>3.0925549999999999</c:v>
                </c:pt>
                <c:pt idx="3">
                  <c:v>3.098538</c:v>
                </c:pt>
                <c:pt idx="4">
                  <c:v>3.1045210000000001</c:v>
                </c:pt>
                <c:pt idx="5">
                  <c:v>3.1107550000000002</c:v>
                </c:pt>
                <c:pt idx="6">
                  <c:v>3.1167379999999998</c:v>
                </c:pt>
                <c:pt idx="7">
                  <c:v>3.1229710000000002</c:v>
                </c:pt>
                <c:pt idx="8">
                  <c:v>3.1289549999999999</c:v>
                </c:pt>
                <c:pt idx="9">
                  <c:v>3.134938</c:v>
                </c:pt>
                <c:pt idx="10">
                  <c:v>3.1411709999999999</c:v>
                </c:pt>
                <c:pt idx="11">
                  <c:v>3.1490529999999999</c:v>
                </c:pt>
                <c:pt idx="12">
                  <c:v>3.1555529999999998</c:v>
                </c:pt>
                <c:pt idx="13">
                  <c:v>3.1617860000000002</c:v>
                </c:pt>
                <c:pt idx="14">
                  <c:v>3.1682860000000002</c:v>
                </c:pt>
                <c:pt idx="15">
                  <c:v>3.1747860000000001</c:v>
                </c:pt>
                <c:pt idx="16">
                  <c:v>3.1810200000000002</c:v>
                </c:pt>
                <c:pt idx="17">
                  <c:v>3.1875200000000001</c:v>
                </c:pt>
                <c:pt idx="18">
                  <c:v>3.1940200000000001</c:v>
                </c:pt>
                <c:pt idx="19">
                  <c:v>3.2002700000000002</c:v>
                </c:pt>
                <c:pt idx="20">
                  <c:v>3.2067700000000001</c:v>
                </c:pt>
                <c:pt idx="21">
                  <c:v>3.214823</c:v>
                </c:pt>
                <c:pt idx="22">
                  <c:v>3.22159</c:v>
                </c:pt>
                <c:pt idx="23">
                  <c:v>3.2283569999999999</c:v>
                </c:pt>
                <c:pt idx="24">
                  <c:v>3.2351070000000002</c:v>
                </c:pt>
                <c:pt idx="25">
                  <c:v>3.241873</c:v>
                </c:pt>
                <c:pt idx="26">
                  <c:v>3.2486229999999998</c:v>
                </c:pt>
                <c:pt idx="27">
                  <c:v>3.2553899999999998</c:v>
                </c:pt>
                <c:pt idx="28">
                  <c:v>3.2621570000000002</c:v>
                </c:pt>
                <c:pt idx="29">
                  <c:v>3.268907</c:v>
                </c:pt>
                <c:pt idx="30">
                  <c:v>3.2756729999999998</c:v>
                </c:pt>
                <c:pt idx="31">
                  <c:v>3.2833420000000002</c:v>
                </c:pt>
                <c:pt idx="32">
                  <c:v>3.2898420000000002</c:v>
                </c:pt>
                <c:pt idx="33">
                  <c:v>3.2960750000000001</c:v>
                </c:pt>
                <c:pt idx="34">
                  <c:v>3.302575</c:v>
                </c:pt>
                <c:pt idx="35">
                  <c:v>3.309075</c:v>
                </c:pt>
                <c:pt idx="36">
                  <c:v>3.3155749999999999</c:v>
                </c:pt>
                <c:pt idx="37">
                  <c:v>3.321825</c:v>
                </c:pt>
                <c:pt idx="38">
                  <c:v>3.328325</c:v>
                </c:pt>
                <c:pt idx="39">
                  <c:v>3.3348249999999999</c:v>
                </c:pt>
                <c:pt idx="40">
                  <c:v>3.3413249999999999</c:v>
                </c:pt>
                <c:pt idx="41">
                  <c:v>3.347559</c:v>
                </c:pt>
                <c:pt idx="42">
                  <c:v>3.3543249999999998</c:v>
                </c:pt>
                <c:pt idx="43">
                  <c:v>3.3605589999999999</c:v>
                </c:pt>
                <c:pt idx="44">
                  <c:v>3.3670589999999998</c:v>
                </c:pt>
                <c:pt idx="45">
                  <c:v>3.3735590000000002</c:v>
                </c:pt>
                <c:pt idx="46">
                  <c:v>3.3798089999999998</c:v>
                </c:pt>
                <c:pt idx="47">
                  <c:v>3.3863089999999998</c:v>
                </c:pt>
                <c:pt idx="48">
                  <c:v>3.3928090000000002</c:v>
                </c:pt>
                <c:pt idx="49">
                  <c:v>3.3990420000000001</c:v>
                </c:pt>
                <c:pt idx="50">
                  <c:v>3.4055420000000001</c:v>
                </c:pt>
                <c:pt idx="51">
                  <c:v>3.4136929999999999</c:v>
                </c:pt>
                <c:pt idx="52">
                  <c:v>3.419943</c:v>
                </c:pt>
                <c:pt idx="53">
                  <c:v>3.42591</c:v>
                </c:pt>
                <c:pt idx="54">
                  <c:v>3.4321600000000001</c:v>
                </c:pt>
                <c:pt idx="55">
                  <c:v>3.4381430000000002</c:v>
                </c:pt>
                <c:pt idx="56">
                  <c:v>3.4443769999999998</c:v>
                </c:pt>
                <c:pt idx="57">
                  <c:v>3.4506100000000002</c:v>
                </c:pt>
                <c:pt idx="58">
                  <c:v>3.4565929999999998</c:v>
                </c:pt>
                <c:pt idx="59">
                  <c:v>3.4628429999999999</c:v>
                </c:pt>
                <c:pt idx="60">
                  <c:v>3.469077</c:v>
                </c:pt>
                <c:pt idx="61">
                  <c:v>3.4753099999999999</c:v>
                </c:pt>
                <c:pt idx="62">
                  <c:v>3.481293</c:v>
                </c:pt>
                <c:pt idx="63">
                  <c:v>3.4875430000000001</c:v>
                </c:pt>
                <c:pt idx="64">
                  <c:v>3.4935100000000001</c:v>
                </c:pt>
                <c:pt idx="65">
                  <c:v>3.4997600000000002</c:v>
                </c:pt>
                <c:pt idx="66">
                  <c:v>3.5059930000000001</c:v>
                </c:pt>
                <c:pt idx="67">
                  <c:v>3.5119769999999999</c:v>
                </c:pt>
                <c:pt idx="68">
                  <c:v>3.5182099999999998</c:v>
                </c:pt>
                <c:pt idx="69">
                  <c:v>3.5241929999999999</c:v>
                </c:pt>
                <c:pt idx="70">
                  <c:v>3.530443</c:v>
                </c:pt>
                <c:pt idx="71">
                  <c:v>3.5366770000000001</c:v>
                </c:pt>
                <c:pt idx="72">
                  <c:v>3.54291</c:v>
                </c:pt>
                <c:pt idx="73">
                  <c:v>3.5490750000000002</c:v>
                </c:pt>
                <c:pt idx="74">
                  <c:v>3.5545420000000001</c:v>
                </c:pt>
                <c:pt idx="75">
                  <c:v>3.5600079999999998</c:v>
                </c:pt>
                <c:pt idx="76">
                  <c:v>3.565458</c:v>
                </c:pt>
                <c:pt idx="77">
                  <c:v>3.5709249999999999</c:v>
                </c:pt>
                <c:pt idx="78">
                  <c:v>3.5763750000000001</c:v>
                </c:pt>
                <c:pt idx="79">
                  <c:v>3.581842</c:v>
                </c:pt>
                <c:pt idx="80">
                  <c:v>3.5873080000000002</c:v>
                </c:pt>
                <c:pt idx="81">
                  <c:v>3.5927579999999999</c:v>
                </c:pt>
                <c:pt idx="82">
                  <c:v>3.5982249999999998</c:v>
                </c:pt>
                <c:pt idx="83">
                  <c:v>3.603675</c:v>
                </c:pt>
                <c:pt idx="84">
                  <c:v>3.6091419999999999</c:v>
                </c:pt>
                <c:pt idx="85">
                  <c:v>3.614608</c:v>
                </c:pt>
                <c:pt idx="86">
                  <c:v>3.6200580000000002</c:v>
                </c:pt>
                <c:pt idx="87">
                  <c:v>3.6255250000000001</c:v>
                </c:pt>
                <c:pt idx="88">
                  <c:v>3.6309749999999998</c:v>
                </c:pt>
                <c:pt idx="89">
                  <c:v>3.6364420000000002</c:v>
                </c:pt>
                <c:pt idx="90">
                  <c:v>3.6419079999999999</c:v>
                </c:pt>
                <c:pt idx="91">
                  <c:v>3.6473580000000001</c:v>
                </c:pt>
                <c:pt idx="92">
                  <c:v>3.652825</c:v>
                </c:pt>
                <c:pt idx="93">
                  <c:v>3.6582750000000002</c:v>
                </c:pt>
                <c:pt idx="94">
                  <c:v>3.6637420000000001</c:v>
                </c:pt>
                <c:pt idx="95">
                  <c:v>3.6692079999999998</c:v>
                </c:pt>
                <c:pt idx="96">
                  <c:v>3.674658</c:v>
                </c:pt>
                <c:pt idx="97">
                  <c:v>3.6801249999999999</c:v>
                </c:pt>
                <c:pt idx="98">
                  <c:v>3.685575</c:v>
                </c:pt>
                <c:pt idx="99">
                  <c:v>3.6910419999999999</c:v>
                </c:pt>
                <c:pt idx="100">
                  <c:v>3.696758</c:v>
                </c:pt>
                <c:pt idx="101">
                  <c:v>3.7019579999999999</c:v>
                </c:pt>
                <c:pt idx="102">
                  <c:v>3.7074250000000002</c:v>
                </c:pt>
                <c:pt idx="103">
                  <c:v>3.7128749999999999</c:v>
                </c:pt>
                <c:pt idx="104">
                  <c:v>3.7183419999999998</c:v>
                </c:pt>
                <c:pt idx="105">
                  <c:v>3.723808</c:v>
                </c:pt>
                <c:pt idx="106">
                  <c:v>3.7292580000000002</c:v>
                </c:pt>
                <c:pt idx="107">
                  <c:v>3.7347250000000001</c:v>
                </c:pt>
                <c:pt idx="108">
                  <c:v>3.7401749999999998</c:v>
                </c:pt>
                <c:pt idx="109">
                  <c:v>3.7466089999999999</c:v>
                </c:pt>
                <c:pt idx="110">
                  <c:v>3.7518090000000002</c:v>
                </c:pt>
                <c:pt idx="111">
                  <c:v>3.757009</c:v>
                </c:pt>
                <c:pt idx="112">
                  <c:v>3.761943</c:v>
                </c:pt>
                <c:pt idx="113">
                  <c:v>3.7671429999999999</c:v>
                </c:pt>
                <c:pt idx="114">
                  <c:v>3.7723429999999998</c:v>
                </c:pt>
                <c:pt idx="115">
                  <c:v>3.7772929999999998</c:v>
                </c:pt>
                <c:pt idx="116">
                  <c:v>3.7824930000000001</c:v>
                </c:pt>
                <c:pt idx="117">
                  <c:v>3.787693</c:v>
                </c:pt>
                <c:pt idx="118">
                  <c:v>3.7928929999999998</c:v>
                </c:pt>
                <c:pt idx="119">
                  <c:v>3.7980930000000002</c:v>
                </c:pt>
                <c:pt idx="120">
                  <c:v>3.803026</c:v>
                </c:pt>
                <c:pt idx="121">
                  <c:v>3.8082259999999999</c:v>
                </c:pt>
                <c:pt idx="122">
                  <c:v>3.8141409999999998</c:v>
                </c:pt>
                <c:pt idx="123">
                  <c:v>3.8185579999999999</c:v>
                </c:pt>
                <c:pt idx="124">
                  <c:v>3.8229739999999999</c:v>
                </c:pt>
                <c:pt idx="125">
                  <c:v>3.827391</c:v>
                </c:pt>
                <c:pt idx="126">
                  <c:v>3.832074</c:v>
                </c:pt>
                <c:pt idx="127">
                  <c:v>3.8364910000000001</c:v>
                </c:pt>
                <c:pt idx="128">
                  <c:v>3.8409080000000002</c:v>
                </c:pt>
                <c:pt idx="129">
                  <c:v>3.8453409999999999</c:v>
                </c:pt>
                <c:pt idx="130">
                  <c:v>3.8500079999999999</c:v>
                </c:pt>
                <c:pt idx="131">
                  <c:v>3.854441</c:v>
                </c:pt>
                <c:pt idx="132">
                  <c:v>3.859108</c:v>
                </c:pt>
                <c:pt idx="133">
                  <c:v>3.8635410000000001</c:v>
                </c:pt>
                <c:pt idx="134">
                  <c:v>3.8679579999999998</c:v>
                </c:pt>
                <c:pt idx="135">
                  <c:v>3.8723740000000002</c:v>
                </c:pt>
                <c:pt idx="136">
                  <c:v>3.8769100000000001</c:v>
                </c:pt>
                <c:pt idx="137">
                  <c:v>3.8808099999999999</c:v>
                </c:pt>
                <c:pt idx="138">
                  <c:v>3.8844430000000001</c:v>
                </c:pt>
                <c:pt idx="139">
                  <c:v>3.8883429999999999</c:v>
                </c:pt>
                <c:pt idx="140">
                  <c:v>3.8919929999999998</c:v>
                </c:pt>
                <c:pt idx="141">
                  <c:v>3.8958930000000001</c:v>
                </c:pt>
                <c:pt idx="142">
                  <c:v>3.899527</c:v>
                </c:pt>
                <c:pt idx="143">
                  <c:v>3.9034270000000002</c:v>
                </c:pt>
                <c:pt idx="144">
                  <c:v>3.907327</c:v>
                </c:pt>
                <c:pt idx="145">
                  <c:v>3.9109769999999999</c:v>
                </c:pt>
                <c:pt idx="146">
                  <c:v>3.9148770000000002</c:v>
                </c:pt>
                <c:pt idx="147">
                  <c:v>3.9185099999999999</c:v>
                </c:pt>
                <c:pt idx="148">
                  <c:v>3.9224100000000002</c:v>
                </c:pt>
                <c:pt idx="149">
                  <c:v>3.92631</c:v>
                </c:pt>
                <c:pt idx="150">
                  <c:v>3.9302100000000002</c:v>
                </c:pt>
                <c:pt idx="151">
                  <c:v>3.93411</c:v>
                </c:pt>
              </c:numCache>
            </c:numRef>
          </c:xVal>
          <c:yVal>
            <c:numRef>
              <c:f>b!$D$4:$D$155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13E-4</c:v>
                </c:pt>
                <c:pt idx="9">
                  <c:v>2.33E-4</c:v>
                </c:pt>
                <c:pt idx="10">
                  <c:v>2.33E-4</c:v>
                </c:pt>
                <c:pt idx="11">
                  <c:v>1.4100000000000001E-4</c:v>
                </c:pt>
                <c:pt idx="12">
                  <c:v>2.1999999999999999E-5</c:v>
                </c:pt>
                <c:pt idx="13">
                  <c:v>1.45E-4</c:v>
                </c:pt>
                <c:pt idx="14">
                  <c:v>1.3799999999999999E-4</c:v>
                </c:pt>
                <c:pt idx="15">
                  <c:v>3.0400000000000002E-4</c:v>
                </c:pt>
                <c:pt idx="16">
                  <c:v>1.8000000000000001E-4</c:v>
                </c:pt>
                <c:pt idx="17">
                  <c:v>2.1499999999999999E-4</c:v>
                </c:pt>
                <c:pt idx="18">
                  <c:v>4.8999999999999998E-5</c:v>
                </c:pt>
                <c:pt idx="19">
                  <c:v>4.8999999999999998E-5</c:v>
                </c:pt>
                <c:pt idx="20">
                  <c:v>0</c:v>
                </c:pt>
                <c:pt idx="21">
                  <c:v>0</c:v>
                </c:pt>
                <c:pt idx="22">
                  <c:v>1.9000000000000001E-5</c:v>
                </c:pt>
                <c:pt idx="23">
                  <c:v>1.9000000000000001E-5</c:v>
                </c:pt>
                <c:pt idx="24">
                  <c:v>7.6000000000000004E-5</c:v>
                </c:pt>
                <c:pt idx="25">
                  <c:v>5.5999999999999999E-5</c:v>
                </c:pt>
                <c:pt idx="26">
                  <c:v>5.5999999999999999E-5</c:v>
                </c:pt>
                <c:pt idx="27">
                  <c:v>0</c:v>
                </c:pt>
                <c:pt idx="28">
                  <c:v>0</c:v>
                </c:pt>
                <c:pt idx="29">
                  <c:v>5.1E-5</c:v>
                </c:pt>
                <c:pt idx="30">
                  <c:v>5.1E-5</c:v>
                </c:pt>
                <c:pt idx="31">
                  <c:v>1.45E-4</c:v>
                </c:pt>
                <c:pt idx="32">
                  <c:v>9.2999999999999997E-5</c:v>
                </c:pt>
                <c:pt idx="33">
                  <c:v>1.73E-4</c:v>
                </c:pt>
                <c:pt idx="34">
                  <c:v>1.3899999999999999E-4</c:v>
                </c:pt>
                <c:pt idx="35">
                  <c:v>1.9599999999999999E-4</c:v>
                </c:pt>
                <c:pt idx="36">
                  <c:v>3.48E-4</c:v>
                </c:pt>
                <c:pt idx="37">
                  <c:v>7.8399999999999997E-4</c:v>
                </c:pt>
                <c:pt idx="38">
                  <c:v>1.2030000000000001E-3</c:v>
                </c:pt>
                <c:pt idx="39">
                  <c:v>1.5219999999999999E-3</c:v>
                </c:pt>
                <c:pt idx="40">
                  <c:v>2.1199999999999999E-3</c:v>
                </c:pt>
                <c:pt idx="41">
                  <c:v>2.5769999999999999E-3</c:v>
                </c:pt>
                <c:pt idx="42">
                  <c:v>2.7369999999999998E-3</c:v>
                </c:pt>
                <c:pt idx="43">
                  <c:v>2.091E-3</c:v>
                </c:pt>
                <c:pt idx="44">
                  <c:v>1.488E-3</c:v>
                </c:pt>
                <c:pt idx="45">
                  <c:v>1.173E-3</c:v>
                </c:pt>
                <c:pt idx="46">
                  <c:v>7.2499999999999995E-4</c:v>
                </c:pt>
                <c:pt idx="47">
                  <c:v>4.7199999999999998E-4</c:v>
                </c:pt>
                <c:pt idx="48">
                  <c:v>1.06E-4</c:v>
                </c:pt>
                <c:pt idx="49">
                  <c:v>1.13E-4</c:v>
                </c:pt>
                <c:pt idx="50">
                  <c:v>3.6999999999999998E-5</c:v>
                </c:pt>
                <c:pt idx="51">
                  <c:v>1.5E-5</c:v>
                </c:pt>
                <c:pt idx="52">
                  <c:v>2.3E-5</c:v>
                </c:pt>
                <c:pt idx="53">
                  <c:v>6.9999999999999994E-5</c:v>
                </c:pt>
                <c:pt idx="54">
                  <c:v>6.2000000000000003E-5</c:v>
                </c:pt>
                <c:pt idx="55">
                  <c:v>4.6E-5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6.0000000000000002E-5</c:v>
                </c:pt>
                <c:pt idx="62">
                  <c:v>6.5200000000000002E-4</c:v>
                </c:pt>
                <c:pt idx="63">
                  <c:v>3.0850000000000001E-3</c:v>
                </c:pt>
                <c:pt idx="64">
                  <c:v>6.2319999999999997E-3</c:v>
                </c:pt>
                <c:pt idx="65">
                  <c:v>1.0565E-2</c:v>
                </c:pt>
                <c:pt idx="66">
                  <c:v>1.3723000000000001E-2</c:v>
                </c:pt>
                <c:pt idx="67">
                  <c:v>1.3332E-2</c:v>
                </c:pt>
                <c:pt idx="68">
                  <c:v>1.0546E-2</c:v>
                </c:pt>
                <c:pt idx="69">
                  <c:v>6.2760000000000003E-3</c:v>
                </c:pt>
                <c:pt idx="70">
                  <c:v>3.787E-3</c:v>
                </c:pt>
                <c:pt idx="71">
                  <c:v>2.4069999999999999E-3</c:v>
                </c:pt>
                <c:pt idx="72">
                  <c:v>1.4430000000000001E-3</c:v>
                </c:pt>
                <c:pt idx="73">
                  <c:v>1.5529999999999999E-3</c:v>
                </c:pt>
                <c:pt idx="74">
                  <c:v>9.3800000000000003E-4</c:v>
                </c:pt>
                <c:pt idx="75">
                  <c:v>1.1249999999999999E-3</c:v>
                </c:pt>
                <c:pt idx="76">
                  <c:v>1.008E-3</c:v>
                </c:pt>
                <c:pt idx="77">
                  <c:v>1.3669999999999999E-3</c:v>
                </c:pt>
                <c:pt idx="78">
                  <c:v>1.1900000000000001E-3</c:v>
                </c:pt>
                <c:pt idx="79">
                  <c:v>1.163E-3</c:v>
                </c:pt>
                <c:pt idx="80">
                  <c:v>7.3300000000000004E-4</c:v>
                </c:pt>
                <c:pt idx="81">
                  <c:v>3.6499999999999998E-4</c:v>
                </c:pt>
                <c:pt idx="82">
                  <c:v>1.0900000000000001E-4</c:v>
                </c:pt>
                <c:pt idx="83">
                  <c:v>1.15E-4</c:v>
                </c:pt>
                <c:pt idx="84">
                  <c:v>1.54E-4</c:v>
                </c:pt>
                <c:pt idx="85">
                  <c:v>2.33E-4</c:v>
                </c:pt>
                <c:pt idx="86">
                  <c:v>2.0100000000000001E-4</c:v>
                </c:pt>
                <c:pt idx="87">
                  <c:v>2.1699999999999999E-4</c:v>
                </c:pt>
                <c:pt idx="88">
                  <c:v>1.01E-4</c:v>
                </c:pt>
                <c:pt idx="89">
                  <c:v>6.9999999999999994E-5</c:v>
                </c:pt>
                <c:pt idx="90">
                  <c:v>7.3999999999999996E-5</c:v>
                </c:pt>
                <c:pt idx="91">
                  <c:v>7.3999999999999996E-5</c:v>
                </c:pt>
                <c:pt idx="92">
                  <c:v>4.1300000000000001E-4</c:v>
                </c:pt>
                <c:pt idx="93">
                  <c:v>4.5100000000000001E-4</c:v>
                </c:pt>
                <c:pt idx="94">
                  <c:v>5.1199999999999998E-4</c:v>
                </c:pt>
                <c:pt idx="95">
                  <c:v>2.1100000000000001E-4</c:v>
                </c:pt>
                <c:pt idx="96">
                  <c:v>1.63E-4</c:v>
                </c:pt>
                <c:pt idx="97">
                  <c:v>2.32E-4</c:v>
                </c:pt>
                <c:pt idx="98">
                  <c:v>2.2599999999999999E-4</c:v>
                </c:pt>
                <c:pt idx="99">
                  <c:v>1.7699999999999999E-4</c:v>
                </c:pt>
                <c:pt idx="100">
                  <c:v>1.03E-4</c:v>
                </c:pt>
                <c:pt idx="101">
                  <c:v>2.41E-4</c:v>
                </c:pt>
                <c:pt idx="102">
                  <c:v>4.2099999999999999E-4</c:v>
                </c:pt>
                <c:pt idx="103">
                  <c:v>5.9599999999999996E-4</c:v>
                </c:pt>
                <c:pt idx="104">
                  <c:v>5.6700000000000001E-4</c:v>
                </c:pt>
                <c:pt idx="105">
                  <c:v>6.3100000000000005E-4</c:v>
                </c:pt>
                <c:pt idx="106">
                  <c:v>5.1099999999999995E-4</c:v>
                </c:pt>
                <c:pt idx="107">
                  <c:v>5.4900000000000001E-4</c:v>
                </c:pt>
                <c:pt idx="108">
                  <c:v>3.2400000000000001E-4</c:v>
                </c:pt>
                <c:pt idx="109">
                  <c:v>2.6600000000000001E-4</c:v>
                </c:pt>
                <c:pt idx="110">
                  <c:v>1.17E-4</c:v>
                </c:pt>
                <c:pt idx="111">
                  <c:v>2.1800000000000001E-4</c:v>
                </c:pt>
                <c:pt idx="112">
                  <c:v>2.5300000000000002E-4</c:v>
                </c:pt>
                <c:pt idx="113">
                  <c:v>2.0900000000000001E-4</c:v>
                </c:pt>
                <c:pt idx="114">
                  <c:v>8.7999999999999998E-5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3.4E-5</c:v>
                </c:pt>
                <c:pt idx="132">
                  <c:v>3.4E-5</c:v>
                </c:pt>
                <c:pt idx="133">
                  <c:v>5.3000000000000001E-5</c:v>
                </c:pt>
                <c:pt idx="134">
                  <c:v>8.7000000000000001E-5</c:v>
                </c:pt>
                <c:pt idx="135">
                  <c:v>8.7000000000000001E-5</c:v>
                </c:pt>
                <c:pt idx="136">
                  <c:v>6.8999999999999997E-5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7.3999999999999996E-5</c:v>
                </c:pt>
                <c:pt idx="142">
                  <c:v>1.4899999999999999E-4</c:v>
                </c:pt>
                <c:pt idx="143">
                  <c:v>2.2699999999999999E-4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0DCB-40CB-90E1-13053C8A73DA}"/>
            </c:ext>
          </c:extLst>
        </c:ser>
        <c:dLbls/>
        <c:axId val="129358080"/>
        <c:axId val="129040768"/>
      </c:scatterChart>
      <c:valAx>
        <c:axId val="129358080"/>
        <c:scaling>
          <c:orientation val="minMax"/>
          <c:max val="3.8"/>
          <c:min val="3.4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040768"/>
        <c:crosses val="autoZero"/>
        <c:crossBetween val="midCat"/>
      </c:valAx>
      <c:valAx>
        <c:axId val="129040768"/>
        <c:scaling>
          <c:orientation val="minMax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MCps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358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scatterChart>
        <c:scatterStyle val="smoothMarker"/>
        <c:ser>
          <c:idx val="0"/>
          <c:order val="0"/>
          <c:tx>
            <c:v>234.9</c:v>
          </c:tx>
          <c:spPr>
            <a:ln w="19050" cap="rnd">
              <a:solidFill>
                <a:srgbClr val="A3E109"/>
              </a:solidFill>
              <a:round/>
            </a:ln>
            <a:effectLst/>
          </c:spPr>
          <c:marker>
            <c:symbol val="none"/>
          </c:marker>
          <c:xVal>
            <c:numRef>
              <c:f>'c'!$A$4:$A$155</c:f>
              <c:numCache>
                <c:formatCode>General</c:formatCode>
                <c:ptCount val="152"/>
                <c:pt idx="0">
                  <c:v>3.081121</c:v>
                </c:pt>
                <c:pt idx="1">
                  <c:v>3.0871050000000002</c:v>
                </c:pt>
                <c:pt idx="2">
                  <c:v>3.0933380000000001</c:v>
                </c:pt>
                <c:pt idx="3">
                  <c:v>3.0993210000000002</c:v>
                </c:pt>
                <c:pt idx="4">
                  <c:v>3.105305</c:v>
                </c:pt>
                <c:pt idx="5">
                  <c:v>3.1115379999999999</c:v>
                </c:pt>
                <c:pt idx="6">
                  <c:v>3.117521</c:v>
                </c:pt>
                <c:pt idx="7">
                  <c:v>3.1237550000000001</c:v>
                </c:pt>
                <c:pt idx="8">
                  <c:v>3.1297380000000001</c:v>
                </c:pt>
                <c:pt idx="9">
                  <c:v>3.1357210000000002</c:v>
                </c:pt>
                <c:pt idx="10">
                  <c:v>3.1419549999999998</c:v>
                </c:pt>
                <c:pt idx="11">
                  <c:v>3.1500859999999999</c:v>
                </c:pt>
                <c:pt idx="12">
                  <c:v>3.1565859999999999</c:v>
                </c:pt>
                <c:pt idx="13">
                  <c:v>3.162836</c:v>
                </c:pt>
                <c:pt idx="14">
                  <c:v>3.1693359999999999</c:v>
                </c:pt>
                <c:pt idx="15">
                  <c:v>3.1758359999999999</c:v>
                </c:pt>
                <c:pt idx="16">
                  <c:v>3.18207</c:v>
                </c:pt>
                <c:pt idx="17">
                  <c:v>3.1885699999999999</c:v>
                </c:pt>
                <c:pt idx="18">
                  <c:v>3.1950699999999999</c:v>
                </c:pt>
                <c:pt idx="19">
                  <c:v>3.2015699999999998</c:v>
                </c:pt>
                <c:pt idx="20">
                  <c:v>3.2078030000000002</c:v>
                </c:pt>
                <c:pt idx="21">
                  <c:v>3.2161400000000002</c:v>
                </c:pt>
                <c:pt idx="22">
                  <c:v>3.22289</c:v>
                </c:pt>
                <c:pt idx="23">
                  <c:v>3.229657</c:v>
                </c:pt>
                <c:pt idx="24">
                  <c:v>3.2364069999999998</c:v>
                </c:pt>
                <c:pt idx="25">
                  <c:v>3.2431730000000001</c:v>
                </c:pt>
                <c:pt idx="26">
                  <c:v>3.2499400000000001</c:v>
                </c:pt>
                <c:pt idx="27">
                  <c:v>3.2566899999999999</c:v>
                </c:pt>
                <c:pt idx="28">
                  <c:v>3.2634569999999998</c:v>
                </c:pt>
                <c:pt idx="29">
                  <c:v>3.2702070000000001</c:v>
                </c:pt>
                <c:pt idx="30">
                  <c:v>3.2769729999999999</c:v>
                </c:pt>
                <c:pt idx="31">
                  <c:v>3.284125</c:v>
                </c:pt>
                <c:pt idx="32">
                  <c:v>3.2908919999999999</c:v>
                </c:pt>
                <c:pt idx="33">
                  <c:v>3.2973919999999999</c:v>
                </c:pt>
                <c:pt idx="34">
                  <c:v>3.3038919999999998</c:v>
                </c:pt>
                <c:pt idx="35">
                  <c:v>3.3101250000000002</c:v>
                </c:pt>
                <c:pt idx="36">
                  <c:v>3.3166250000000002</c:v>
                </c:pt>
                <c:pt idx="37">
                  <c:v>3.3231250000000001</c:v>
                </c:pt>
                <c:pt idx="38">
                  <c:v>3.3296250000000001</c:v>
                </c:pt>
                <c:pt idx="39">
                  <c:v>3.3358590000000001</c:v>
                </c:pt>
                <c:pt idx="40">
                  <c:v>3.3423750000000001</c:v>
                </c:pt>
                <c:pt idx="41">
                  <c:v>3.348875</c:v>
                </c:pt>
                <c:pt idx="42">
                  <c:v>3.355375</c:v>
                </c:pt>
                <c:pt idx="43">
                  <c:v>3.3616090000000001</c:v>
                </c:pt>
                <c:pt idx="44">
                  <c:v>3.368109</c:v>
                </c:pt>
                <c:pt idx="45">
                  <c:v>3.374609</c:v>
                </c:pt>
                <c:pt idx="46">
                  <c:v>3.3811089999999999</c:v>
                </c:pt>
                <c:pt idx="47">
                  <c:v>3.3873419999999999</c:v>
                </c:pt>
                <c:pt idx="48">
                  <c:v>3.3938419999999998</c:v>
                </c:pt>
                <c:pt idx="49">
                  <c:v>3.4003420000000002</c:v>
                </c:pt>
                <c:pt idx="50">
                  <c:v>3.4068420000000001</c:v>
                </c:pt>
                <c:pt idx="51">
                  <c:v>3.4149929999999999</c:v>
                </c:pt>
                <c:pt idx="52">
                  <c:v>3.421243</c:v>
                </c:pt>
                <c:pt idx="53">
                  <c:v>3.4272269999999998</c:v>
                </c:pt>
                <c:pt idx="54">
                  <c:v>3.4334600000000002</c:v>
                </c:pt>
                <c:pt idx="55">
                  <c:v>3.4396930000000001</c:v>
                </c:pt>
                <c:pt idx="56">
                  <c:v>3.4456769999999999</c:v>
                </c:pt>
                <c:pt idx="57">
                  <c:v>3.451927</c:v>
                </c:pt>
                <c:pt idx="58">
                  <c:v>3.4581599999999999</c:v>
                </c:pt>
                <c:pt idx="59">
                  <c:v>3.464143</c:v>
                </c:pt>
                <c:pt idx="60">
                  <c:v>3.470377</c:v>
                </c:pt>
                <c:pt idx="61">
                  <c:v>3.4766270000000001</c:v>
                </c:pt>
                <c:pt idx="62">
                  <c:v>3.482593</c:v>
                </c:pt>
                <c:pt idx="63">
                  <c:v>3.4888430000000001</c:v>
                </c:pt>
                <c:pt idx="64">
                  <c:v>3.4948269999999999</c:v>
                </c:pt>
                <c:pt idx="65">
                  <c:v>3.5010599999999998</c:v>
                </c:pt>
                <c:pt idx="66">
                  <c:v>3.5072930000000002</c:v>
                </c:pt>
                <c:pt idx="67">
                  <c:v>3.513277</c:v>
                </c:pt>
                <c:pt idx="68">
                  <c:v>3.5195270000000001</c:v>
                </c:pt>
                <c:pt idx="69">
                  <c:v>3.525493</c:v>
                </c:pt>
                <c:pt idx="70">
                  <c:v>3.5317430000000001</c:v>
                </c:pt>
                <c:pt idx="71">
                  <c:v>3.5379770000000001</c:v>
                </c:pt>
                <c:pt idx="72">
                  <c:v>3.5444079999999998</c:v>
                </c:pt>
                <c:pt idx="73">
                  <c:v>3.549858</c:v>
                </c:pt>
                <c:pt idx="74">
                  <c:v>3.5553249999999998</c:v>
                </c:pt>
                <c:pt idx="75">
                  <c:v>3.5607920000000002</c:v>
                </c:pt>
                <c:pt idx="76">
                  <c:v>3.5662419999999999</c:v>
                </c:pt>
                <c:pt idx="77">
                  <c:v>3.5717080000000001</c:v>
                </c:pt>
                <c:pt idx="78">
                  <c:v>3.5771579999999998</c:v>
                </c:pt>
                <c:pt idx="79">
                  <c:v>3.5826250000000002</c:v>
                </c:pt>
                <c:pt idx="80">
                  <c:v>3.5880920000000001</c:v>
                </c:pt>
                <c:pt idx="81">
                  <c:v>3.5935419999999998</c:v>
                </c:pt>
                <c:pt idx="82">
                  <c:v>3.599008</c:v>
                </c:pt>
                <c:pt idx="83">
                  <c:v>3.6049920000000002</c:v>
                </c:pt>
                <c:pt idx="84">
                  <c:v>3.6104419999999999</c:v>
                </c:pt>
                <c:pt idx="85">
                  <c:v>3.6159080000000001</c:v>
                </c:pt>
                <c:pt idx="86">
                  <c:v>3.6213579999999999</c:v>
                </c:pt>
                <c:pt idx="87">
                  <c:v>3.6268250000000002</c:v>
                </c:pt>
                <c:pt idx="88">
                  <c:v>3.6322920000000001</c:v>
                </c:pt>
                <c:pt idx="89">
                  <c:v>3.6377419999999998</c:v>
                </c:pt>
                <c:pt idx="90">
                  <c:v>3.643208</c:v>
                </c:pt>
                <c:pt idx="91">
                  <c:v>3.6486580000000002</c:v>
                </c:pt>
                <c:pt idx="92">
                  <c:v>3.6541250000000001</c:v>
                </c:pt>
                <c:pt idx="93">
                  <c:v>3.659592</c:v>
                </c:pt>
                <c:pt idx="94">
                  <c:v>3.6650420000000001</c:v>
                </c:pt>
                <c:pt idx="95">
                  <c:v>3.6705079999999999</c:v>
                </c:pt>
                <c:pt idx="96">
                  <c:v>3.6759580000000001</c:v>
                </c:pt>
                <c:pt idx="97">
                  <c:v>3.6814249999999999</c:v>
                </c:pt>
                <c:pt idx="98">
                  <c:v>3.6868919999999998</c:v>
                </c:pt>
                <c:pt idx="99">
                  <c:v>3.692342</c:v>
                </c:pt>
                <c:pt idx="100">
                  <c:v>3.6978080000000002</c:v>
                </c:pt>
                <c:pt idx="101">
                  <c:v>3.7032579999999999</c:v>
                </c:pt>
                <c:pt idx="102">
                  <c:v>3.7087249999999998</c:v>
                </c:pt>
                <c:pt idx="103">
                  <c:v>3.7141920000000002</c:v>
                </c:pt>
                <c:pt idx="104">
                  <c:v>3.7196419999999999</c:v>
                </c:pt>
                <c:pt idx="105">
                  <c:v>3.7251080000000001</c:v>
                </c:pt>
                <c:pt idx="106">
                  <c:v>3.7305579999999998</c:v>
                </c:pt>
                <c:pt idx="107">
                  <c:v>3.7360250000000002</c:v>
                </c:pt>
                <c:pt idx="108">
                  <c:v>3.741492</c:v>
                </c:pt>
                <c:pt idx="109">
                  <c:v>3.7473930000000002</c:v>
                </c:pt>
                <c:pt idx="110">
                  <c:v>3.7525930000000001</c:v>
                </c:pt>
                <c:pt idx="111">
                  <c:v>3.7577929999999999</c:v>
                </c:pt>
                <c:pt idx="112">
                  <c:v>3.7627259999999998</c:v>
                </c:pt>
                <c:pt idx="113">
                  <c:v>3.7679260000000001</c:v>
                </c:pt>
                <c:pt idx="114">
                  <c:v>3.773126</c:v>
                </c:pt>
                <c:pt idx="115">
                  <c:v>3.778076</c:v>
                </c:pt>
                <c:pt idx="116">
                  <c:v>3.7832759999999999</c:v>
                </c:pt>
                <c:pt idx="117">
                  <c:v>3.7884760000000002</c:v>
                </c:pt>
                <c:pt idx="118">
                  <c:v>3.793676</c:v>
                </c:pt>
                <c:pt idx="119">
                  <c:v>3.7986089999999999</c:v>
                </c:pt>
                <c:pt idx="120">
                  <c:v>3.8038090000000002</c:v>
                </c:pt>
                <c:pt idx="121">
                  <c:v>3.8094579999999998</c:v>
                </c:pt>
                <c:pt idx="122">
                  <c:v>3.8138740000000002</c:v>
                </c:pt>
                <c:pt idx="123">
                  <c:v>3.8182909999999999</c:v>
                </c:pt>
                <c:pt idx="124">
                  <c:v>3.822724</c:v>
                </c:pt>
                <c:pt idx="125">
                  <c:v>3.8271410000000001</c:v>
                </c:pt>
                <c:pt idx="126">
                  <c:v>3.8315579999999998</c:v>
                </c:pt>
                <c:pt idx="127">
                  <c:v>3.8359740000000002</c:v>
                </c:pt>
                <c:pt idx="128">
                  <c:v>3.8406579999999999</c:v>
                </c:pt>
                <c:pt idx="129">
                  <c:v>3.8450739999999999</c:v>
                </c:pt>
                <c:pt idx="130">
                  <c:v>3.849491</c:v>
                </c:pt>
                <c:pt idx="131">
                  <c:v>3.8539240000000001</c:v>
                </c:pt>
                <c:pt idx="132">
                  <c:v>3.8583409999999998</c:v>
                </c:pt>
                <c:pt idx="133">
                  <c:v>3.8627579999999999</c:v>
                </c:pt>
                <c:pt idx="134">
                  <c:v>3.8674409999999999</c:v>
                </c:pt>
                <c:pt idx="135">
                  <c:v>3.8721239999999999</c:v>
                </c:pt>
                <c:pt idx="136">
                  <c:v>3.8763930000000002</c:v>
                </c:pt>
                <c:pt idx="137">
                  <c:v>3.880293</c:v>
                </c:pt>
                <c:pt idx="138">
                  <c:v>3.8839429999999999</c:v>
                </c:pt>
                <c:pt idx="139">
                  <c:v>3.8878430000000002</c:v>
                </c:pt>
                <c:pt idx="140">
                  <c:v>3.891743</c:v>
                </c:pt>
                <c:pt idx="141">
                  <c:v>3.8953769999999999</c:v>
                </c:pt>
                <c:pt idx="142">
                  <c:v>3.8992770000000001</c:v>
                </c:pt>
                <c:pt idx="143">
                  <c:v>3.9029099999999999</c:v>
                </c:pt>
                <c:pt idx="144">
                  <c:v>3.9068100000000001</c:v>
                </c:pt>
                <c:pt idx="145">
                  <c:v>3.9107099999999999</c:v>
                </c:pt>
                <c:pt idx="146">
                  <c:v>3.9143599999999998</c:v>
                </c:pt>
                <c:pt idx="147">
                  <c:v>3.9182600000000001</c:v>
                </c:pt>
                <c:pt idx="148">
                  <c:v>3.9221599999999999</c:v>
                </c:pt>
                <c:pt idx="149">
                  <c:v>3.9257930000000001</c:v>
                </c:pt>
                <c:pt idx="150">
                  <c:v>3.9296929999999999</c:v>
                </c:pt>
                <c:pt idx="151">
                  <c:v>3.9333429999999998</c:v>
                </c:pt>
              </c:numCache>
            </c:numRef>
          </c:xVal>
          <c:yVal>
            <c:numRef>
              <c:f>'c'!$B$4:$B$155</c:f>
              <c:numCache>
                <c:formatCode>General</c:formatCode>
                <c:ptCount val="15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27E-4</c:v>
                </c:pt>
                <c:pt idx="13">
                  <c:v>1.27E-4</c:v>
                </c:pt>
                <c:pt idx="14">
                  <c:v>1.4200000000000001E-4</c:v>
                </c:pt>
                <c:pt idx="15">
                  <c:v>1.5E-5</c:v>
                </c:pt>
                <c:pt idx="16">
                  <c:v>1.5E-5</c:v>
                </c:pt>
                <c:pt idx="17">
                  <c:v>0</c:v>
                </c:pt>
                <c:pt idx="18">
                  <c:v>0</c:v>
                </c:pt>
                <c:pt idx="19">
                  <c:v>7.8999999999999996E-5</c:v>
                </c:pt>
                <c:pt idx="20">
                  <c:v>1.18E-4</c:v>
                </c:pt>
                <c:pt idx="21">
                  <c:v>1.18E-4</c:v>
                </c:pt>
                <c:pt idx="22">
                  <c:v>3.8999999999999999E-5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8.7999999999999998E-5</c:v>
                </c:pt>
                <c:pt idx="28">
                  <c:v>8.7999999999999998E-5</c:v>
                </c:pt>
                <c:pt idx="29">
                  <c:v>1.17E-4</c:v>
                </c:pt>
                <c:pt idx="30">
                  <c:v>2.8E-5</c:v>
                </c:pt>
                <c:pt idx="31">
                  <c:v>2.8E-5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6.9999999999999999E-6</c:v>
                </c:pt>
                <c:pt idx="42">
                  <c:v>2.5999999999999998E-5</c:v>
                </c:pt>
                <c:pt idx="43">
                  <c:v>2.5999999999999998E-5</c:v>
                </c:pt>
                <c:pt idx="44">
                  <c:v>1.8E-5</c:v>
                </c:pt>
                <c:pt idx="45">
                  <c:v>5.8999999999999998E-5</c:v>
                </c:pt>
                <c:pt idx="46">
                  <c:v>5.8999999999999998E-5</c:v>
                </c:pt>
                <c:pt idx="47">
                  <c:v>7.4999999999999993E-5</c:v>
                </c:pt>
                <c:pt idx="48">
                  <c:v>1.5999999999999999E-5</c:v>
                </c:pt>
                <c:pt idx="49">
                  <c:v>1.02E-4</c:v>
                </c:pt>
                <c:pt idx="50">
                  <c:v>8.6000000000000003E-5</c:v>
                </c:pt>
                <c:pt idx="51">
                  <c:v>8.6000000000000003E-5</c:v>
                </c:pt>
                <c:pt idx="52">
                  <c:v>0</c:v>
                </c:pt>
                <c:pt idx="53">
                  <c:v>5.8999999999999998E-5</c:v>
                </c:pt>
                <c:pt idx="54">
                  <c:v>1.36E-4</c:v>
                </c:pt>
                <c:pt idx="55">
                  <c:v>1.36E-4</c:v>
                </c:pt>
                <c:pt idx="56">
                  <c:v>7.7000000000000001E-5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7.7000000000000001E-5</c:v>
                </c:pt>
                <c:pt idx="62">
                  <c:v>1.12E-4</c:v>
                </c:pt>
                <c:pt idx="63">
                  <c:v>1.12E-4</c:v>
                </c:pt>
                <c:pt idx="64">
                  <c:v>3.4999999999999997E-5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3.86E-4</c:v>
                </c:pt>
                <c:pt idx="70">
                  <c:v>5.6870000000000002E-3</c:v>
                </c:pt>
                <c:pt idx="71">
                  <c:v>6.8440000000000001E-2</c:v>
                </c:pt>
                <c:pt idx="72">
                  <c:v>0.20292099999999999</c:v>
                </c:pt>
                <c:pt idx="73">
                  <c:v>0.393758</c:v>
                </c:pt>
                <c:pt idx="74">
                  <c:v>0.56700499999999998</c:v>
                </c:pt>
                <c:pt idx="75">
                  <c:v>0.631691</c:v>
                </c:pt>
                <c:pt idx="76">
                  <c:v>0.603931</c:v>
                </c:pt>
                <c:pt idx="77">
                  <c:v>0.46921800000000002</c:v>
                </c:pt>
                <c:pt idx="78">
                  <c:v>0.33528000000000002</c:v>
                </c:pt>
                <c:pt idx="79">
                  <c:v>0.22281200000000001</c:v>
                </c:pt>
                <c:pt idx="80">
                  <c:v>0.153475</c:v>
                </c:pt>
                <c:pt idx="81">
                  <c:v>0.118769</c:v>
                </c:pt>
                <c:pt idx="82">
                  <c:v>8.2108E-2</c:v>
                </c:pt>
                <c:pt idx="83">
                  <c:v>6.6903000000000004E-2</c:v>
                </c:pt>
                <c:pt idx="84">
                  <c:v>4.7997999999999999E-2</c:v>
                </c:pt>
                <c:pt idx="85">
                  <c:v>3.8025999999999997E-2</c:v>
                </c:pt>
                <c:pt idx="86">
                  <c:v>2.9364999999999999E-2</c:v>
                </c:pt>
                <c:pt idx="87">
                  <c:v>2.4496E-2</c:v>
                </c:pt>
                <c:pt idx="88">
                  <c:v>1.9685000000000001E-2</c:v>
                </c:pt>
                <c:pt idx="89">
                  <c:v>1.6251999999999999E-2</c:v>
                </c:pt>
                <c:pt idx="90">
                  <c:v>1.2444999999999999E-2</c:v>
                </c:pt>
                <c:pt idx="91">
                  <c:v>1.0408000000000001E-2</c:v>
                </c:pt>
                <c:pt idx="92">
                  <c:v>8.4080000000000005E-3</c:v>
                </c:pt>
                <c:pt idx="93">
                  <c:v>7.7739999999999997E-3</c:v>
                </c:pt>
                <c:pt idx="94">
                  <c:v>7.228E-3</c:v>
                </c:pt>
                <c:pt idx="95">
                  <c:v>6.071E-3</c:v>
                </c:pt>
                <c:pt idx="96">
                  <c:v>4.6649999999999999E-3</c:v>
                </c:pt>
                <c:pt idx="97">
                  <c:v>4.176E-3</c:v>
                </c:pt>
                <c:pt idx="98">
                  <c:v>3.0720000000000001E-3</c:v>
                </c:pt>
                <c:pt idx="99">
                  <c:v>3.0279999999999999E-3</c:v>
                </c:pt>
                <c:pt idx="100">
                  <c:v>1.9170000000000001E-3</c:v>
                </c:pt>
                <c:pt idx="101">
                  <c:v>2.1489999999999999E-3</c:v>
                </c:pt>
                <c:pt idx="102">
                  <c:v>1.8550000000000001E-3</c:v>
                </c:pt>
                <c:pt idx="103">
                  <c:v>2.359E-3</c:v>
                </c:pt>
                <c:pt idx="104">
                  <c:v>2.2079999999999999E-3</c:v>
                </c:pt>
                <c:pt idx="105">
                  <c:v>2.2910000000000001E-3</c:v>
                </c:pt>
                <c:pt idx="106">
                  <c:v>2.1419999999999998E-3</c:v>
                </c:pt>
                <c:pt idx="107">
                  <c:v>2.5959999999999998E-3</c:v>
                </c:pt>
                <c:pt idx="108">
                  <c:v>2.2390000000000001E-3</c:v>
                </c:pt>
                <c:pt idx="109">
                  <c:v>1.933E-3</c:v>
                </c:pt>
                <c:pt idx="110">
                  <c:v>1.4729999999999999E-3</c:v>
                </c:pt>
                <c:pt idx="111">
                  <c:v>1.1299999999999999E-3</c:v>
                </c:pt>
                <c:pt idx="112">
                  <c:v>1.75E-3</c:v>
                </c:pt>
                <c:pt idx="113">
                  <c:v>1.779E-3</c:v>
                </c:pt>
                <c:pt idx="114">
                  <c:v>2.006E-3</c:v>
                </c:pt>
                <c:pt idx="115">
                  <c:v>1.9499999999999999E-3</c:v>
                </c:pt>
                <c:pt idx="116">
                  <c:v>2.0899999999999998E-3</c:v>
                </c:pt>
                <c:pt idx="117">
                  <c:v>1.859E-3</c:v>
                </c:pt>
                <c:pt idx="118">
                  <c:v>1.281E-3</c:v>
                </c:pt>
                <c:pt idx="119">
                  <c:v>7.8700000000000005E-4</c:v>
                </c:pt>
                <c:pt idx="120">
                  <c:v>8.3900000000000001E-4</c:v>
                </c:pt>
                <c:pt idx="121">
                  <c:v>1.049E-3</c:v>
                </c:pt>
                <c:pt idx="122">
                  <c:v>1.24E-3</c:v>
                </c:pt>
                <c:pt idx="123">
                  <c:v>1.843E-3</c:v>
                </c:pt>
                <c:pt idx="124">
                  <c:v>1.408E-3</c:v>
                </c:pt>
                <c:pt idx="125">
                  <c:v>1.384E-3</c:v>
                </c:pt>
                <c:pt idx="126">
                  <c:v>8.8999999999999995E-4</c:v>
                </c:pt>
                <c:pt idx="127">
                  <c:v>8.5800000000000004E-4</c:v>
                </c:pt>
                <c:pt idx="128">
                  <c:v>1.01E-3</c:v>
                </c:pt>
                <c:pt idx="129">
                  <c:v>9.19E-4</c:v>
                </c:pt>
                <c:pt idx="130">
                  <c:v>1.194E-3</c:v>
                </c:pt>
                <c:pt idx="131">
                  <c:v>9.4399999999999996E-4</c:v>
                </c:pt>
                <c:pt idx="132">
                  <c:v>6.5799999999999995E-4</c:v>
                </c:pt>
                <c:pt idx="133">
                  <c:v>5.7899999999999998E-4</c:v>
                </c:pt>
                <c:pt idx="134">
                  <c:v>4.46E-4</c:v>
                </c:pt>
                <c:pt idx="135">
                  <c:v>5.8100000000000003E-4</c:v>
                </c:pt>
                <c:pt idx="136">
                  <c:v>8.9899999999999995E-4</c:v>
                </c:pt>
                <c:pt idx="137">
                  <c:v>1.191E-3</c:v>
                </c:pt>
                <c:pt idx="138">
                  <c:v>1.09E-3</c:v>
                </c:pt>
                <c:pt idx="139">
                  <c:v>8.8199999999999997E-4</c:v>
                </c:pt>
                <c:pt idx="140">
                  <c:v>6.7000000000000002E-4</c:v>
                </c:pt>
                <c:pt idx="141">
                  <c:v>7.8399999999999997E-4</c:v>
                </c:pt>
                <c:pt idx="142">
                  <c:v>8.7399999999999999E-4</c:v>
                </c:pt>
                <c:pt idx="143">
                  <c:v>1.14E-3</c:v>
                </c:pt>
                <c:pt idx="144">
                  <c:v>1.341E-3</c:v>
                </c:pt>
                <c:pt idx="145">
                  <c:v>1.186E-3</c:v>
                </c:pt>
                <c:pt idx="146">
                  <c:v>8.03E-4</c:v>
                </c:pt>
                <c:pt idx="147">
                  <c:v>5.1699999999999999E-4</c:v>
                </c:pt>
                <c:pt idx="148">
                  <c:v>4.28E-4</c:v>
                </c:pt>
                <c:pt idx="149">
                  <c:v>5.6300000000000002E-4</c:v>
                </c:pt>
                <c:pt idx="150">
                  <c:v>6.0599999999999998E-4</c:v>
                </c:pt>
                <c:pt idx="151">
                  <c:v>6.6100000000000002E-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0FC-4922-986D-C05ACEBEE934}"/>
            </c:ext>
          </c:extLst>
        </c:ser>
        <c:ser>
          <c:idx val="1"/>
          <c:order val="1"/>
          <c:tx>
            <c:v>262.9</c:v>
          </c:tx>
          <c:spPr>
            <a:ln w="19050" cap="rnd">
              <a:solidFill>
                <a:srgbClr val="4F109C"/>
              </a:solidFill>
              <a:round/>
            </a:ln>
            <a:effectLst/>
          </c:spPr>
          <c:marker>
            <c:symbol val="none"/>
          </c:marker>
          <c:xVal>
            <c:numRef>
              <c:f>'c'!$A$4:$A$155</c:f>
              <c:numCache>
                <c:formatCode>General</c:formatCode>
                <c:ptCount val="152"/>
                <c:pt idx="0">
                  <c:v>3.081121</c:v>
                </c:pt>
                <c:pt idx="1">
                  <c:v>3.0871050000000002</c:v>
                </c:pt>
                <c:pt idx="2">
                  <c:v>3.0933380000000001</c:v>
                </c:pt>
                <c:pt idx="3">
                  <c:v>3.0993210000000002</c:v>
                </c:pt>
                <c:pt idx="4">
                  <c:v>3.105305</c:v>
                </c:pt>
                <c:pt idx="5">
                  <c:v>3.1115379999999999</c:v>
                </c:pt>
                <c:pt idx="6">
                  <c:v>3.117521</c:v>
                </c:pt>
                <c:pt idx="7">
                  <c:v>3.1237550000000001</c:v>
                </c:pt>
                <c:pt idx="8">
                  <c:v>3.1297380000000001</c:v>
                </c:pt>
                <c:pt idx="9">
                  <c:v>3.1357210000000002</c:v>
                </c:pt>
                <c:pt idx="10">
                  <c:v>3.1419549999999998</c:v>
                </c:pt>
                <c:pt idx="11">
                  <c:v>3.1500859999999999</c:v>
                </c:pt>
                <c:pt idx="12">
                  <c:v>3.1565859999999999</c:v>
                </c:pt>
                <c:pt idx="13">
                  <c:v>3.162836</c:v>
                </c:pt>
                <c:pt idx="14">
                  <c:v>3.1693359999999999</c:v>
                </c:pt>
                <c:pt idx="15">
                  <c:v>3.1758359999999999</c:v>
                </c:pt>
                <c:pt idx="16">
                  <c:v>3.18207</c:v>
                </c:pt>
                <c:pt idx="17">
                  <c:v>3.1885699999999999</c:v>
                </c:pt>
                <c:pt idx="18">
                  <c:v>3.1950699999999999</c:v>
                </c:pt>
                <c:pt idx="19">
                  <c:v>3.2015699999999998</c:v>
                </c:pt>
                <c:pt idx="20">
                  <c:v>3.2078030000000002</c:v>
                </c:pt>
                <c:pt idx="21">
                  <c:v>3.2161400000000002</c:v>
                </c:pt>
                <c:pt idx="22">
                  <c:v>3.22289</c:v>
                </c:pt>
                <c:pt idx="23">
                  <c:v>3.229657</c:v>
                </c:pt>
                <c:pt idx="24">
                  <c:v>3.2364069999999998</c:v>
                </c:pt>
                <c:pt idx="25">
                  <c:v>3.2431730000000001</c:v>
                </c:pt>
                <c:pt idx="26">
                  <c:v>3.2499400000000001</c:v>
                </c:pt>
                <c:pt idx="27">
                  <c:v>3.2566899999999999</c:v>
                </c:pt>
                <c:pt idx="28">
                  <c:v>3.2634569999999998</c:v>
                </c:pt>
                <c:pt idx="29">
                  <c:v>3.2702070000000001</c:v>
                </c:pt>
                <c:pt idx="30">
                  <c:v>3.2769729999999999</c:v>
                </c:pt>
                <c:pt idx="31">
                  <c:v>3.284125</c:v>
                </c:pt>
                <c:pt idx="32">
                  <c:v>3.2908919999999999</c:v>
                </c:pt>
                <c:pt idx="33">
                  <c:v>3.2973919999999999</c:v>
                </c:pt>
                <c:pt idx="34">
                  <c:v>3.3038919999999998</c:v>
                </c:pt>
                <c:pt idx="35">
                  <c:v>3.3101250000000002</c:v>
                </c:pt>
                <c:pt idx="36">
                  <c:v>3.3166250000000002</c:v>
                </c:pt>
                <c:pt idx="37">
                  <c:v>3.3231250000000001</c:v>
                </c:pt>
                <c:pt idx="38">
                  <c:v>3.3296250000000001</c:v>
                </c:pt>
                <c:pt idx="39">
                  <c:v>3.3358590000000001</c:v>
                </c:pt>
                <c:pt idx="40">
                  <c:v>3.3423750000000001</c:v>
                </c:pt>
                <c:pt idx="41">
                  <c:v>3.348875</c:v>
                </c:pt>
                <c:pt idx="42">
                  <c:v>3.355375</c:v>
                </c:pt>
                <c:pt idx="43">
                  <c:v>3.3616090000000001</c:v>
                </c:pt>
                <c:pt idx="44">
                  <c:v>3.368109</c:v>
                </c:pt>
                <c:pt idx="45">
                  <c:v>3.374609</c:v>
                </c:pt>
                <c:pt idx="46">
                  <c:v>3.3811089999999999</c:v>
                </c:pt>
                <c:pt idx="47">
                  <c:v>3.3873419999999999</c:v>
                </c:pt>
                <c:pt idx="48">
                  <c:v>3.3938419999999998</c:v>
                </c:pt>
                <c:pt idx="49">
                  <c:v>3.4003420000000002</c:v>
                </c:pt>
                <c:pt idx="50">
                  <c:v>3.4068420000000001</c:v>
                </c:pt>
                <c:pt idx="51">
                  <c:v>3.4149929999999999</c:v>
                </c:pt>
                <c:pt idx="52">
                  <c:v>3.421243</c:v>
                </c:pt>
                <c:pt idx="53">
                  <c:v>3.4272269999999998</c:v>
                </c:pt>
                <c:pt idx="54">
                  <c:v>3.4334600000000002</c:v>
                </c:pt>
                <c:pt idx="55">
                  <c:v>3.4396930000000001</c:v>
                </c:pt>
                <c:pt idx="56">
                  <c:v>3.4456769999999999</c:v>
                </c:pt>
                <c:pt idx="57">
                  <c:v>3.451927</c:v>
                </c:pt>
                <c:pt idx="58">
                  <c:v>3.4581599999999999</c:v>
                </c:pt>
                <c:pt idx="59">
                  <c:v>3.464143</c:v>
                </c:pt>
                <c:pt idx="60">
                  <c:v>3.470377</c:v>
                </c:pt>
                <c:pt idx="61">
                  <c:v>3.4766270000000001</c:v>
                </c:pt>
                <c:pt idx="62">
                  <c:v>3.482593</c:v>
                </c:pt>
                <c:pt idx="63">
                  <c:v>3.4888430000000001</c:v>
                </c:pt>
                <c:pt idx="64">
                  <c:v>3.4948269999999999</c:v>
                </c:pt>
                <c:pt idx="65">
                  <c:v>3.5010599999999998</c:v>
                </c:pt>
                <c:pt idx="66">
                  <c:v>3.5072930000000002</c:v>
                </c:pt>
                <c:pt idx="67">
                  <c:v>3.513277</c:v>
                </c:pt>
                <c:pt idx="68">
                  <c:v>3.5195270000000001</c:v>
                </c:pt>
                <c:pt idx="69">
                  <c:v>3.525493</c:v>
                </c:pt>
                <c:pt idx="70">
                  <c:v>3.5317430000000001</c:v>
                </c:pt>
                <c:pt idx="71">
                  <c:v>3.5379770000000001</c:v>
                </c:pt>
                <c:pt idx="72">
                  <c:v>3.5444079999999998</c:v>
                </c:pt>
                <c:pt idx="73">
                  <c:v>3.549858</c:v>
                </c:pt>
                <c:pt idx="74">
                  <c:v>3.5553249999999998</c:v>
                </c:pt>
                <c:pt idx="75">
                  <c:v>3.5607920000000002</c:v>
                </c:pt>
                <c:pt idx="76">
                  <c:v>3.5662419999999999</c:v>
                </c:pt>
                <c:pt idx="77">
                  <c:v>3.5717080000000001</c:v>
                </c:pt>
                <c:pt idx="78">
                  <c:v>3.5771579999999998</c:v>
                </c:pt>
                <c:pt idx="79">
                  <c:v>3.5826250000000002</c:v>
                </c:pt>
                <c:pt idx="80">
                  <c:v>3.5880920000000001</c:v>
                </c:pt>
                <c:pt idx="81">
                  <c:v>3.5935419999999998</c:v>
                </c:pt>
                <c:pt idx="82">
                  <c:v>3.599008</c:v>
                </c:pt>
                <c:pt idx="83">
                  <c:v>3.6049920000000002</c:v>
                </c:pt>
                <c:pt idx="84">
                  <c:v>3.6104419999999999</c:v>
                </c:pt>
                <c:pt idx="85">
                  <c:v>3.6159080000000001</c:v>
                </c:pt>
                <c:pt idx="86">
                  <c:v>3.6213579999999999</c:v>
                </c:pt>
                <c:pt idx="87">
                  <c:v>3.6268250000000002</c:v>
                </c:pt>
                <c:pt idx="88">
                  <c:v>3.6322920000000001</c:v>
                </c:pt>
                <c:pt idx="89">
                  <c:v>3.6377419999999998</c:v>
                </c:pt>
                <c:pt idx="90">
                  <c:v>3.643208</c:v>
                </c:pt>
                <c:pt idx="91">
                  <c:v>3.6486580000000002</c:v>
                </c:pt>
                <c:pt idx="92">
                  <c:v>3.6541250000000001</c:v>
                </c:pt>
                <c:pt idx="93">
                  <c:v>3.659592</c:v>
                </c:pt>
                <c:pt idx="94">
                  <c:v>3.6650420000000001</c:v>
                </c:pt>
                <c:pt idx="95">
                  <c:v>3.6705079999999999</c:v>
                </c:pt>
                <c:pt idx="96">
                  <c:v>3.6759580000000001</c:v>
                </c:pt>
                <c:pt idx="97">
                  <c:v>3.6814249999999999</c:v>
                </c:pt>
                <c:pt idx="98">
                  <c:v>3.6868919999999998</c:v>
                </c:pt>
                <c:pt idx="99">
                  <c:v>3.692342</c:v>
                </c:pt>
                <c:pt idx="100">
                  <c:v>3.6978080000000002</c:v>
                </c:pt>
                <c:pt idx="101">
                  <c:v>3.7032579999999999</c:v>
                </c:pt>
                <c:pt idx="102">
                  <c:v>3.7087249999999998</c:v>
                </c:pt>
                <c:pt idx="103">
                  <c:v>3.7141920000000002</c:v>
                </c:pt>
                <c:pt idx="104">
                  <c:v>3.7196419999999999</c:v>
                </c:pt>
                <c:pt idx="105">
                  <c:v>3.7251080000000001</c:v>
                </c:pt>
                <c:pt idx="106">
                  <c:v>3.7305579999999998</c:v>
                </c:pt>
                <c:pt idx="107">
                  <c:v>3.7360250000000002</c:v>
                </c:pt>
                <c:pt idx="108">
                  <c:v>3.741492</c:v>
                </c:pt>
                <c:pt idx="109">
                  <c:v>3.7473930000000002</c:v>
                </c:pt>
                <c:pt idx="110">
                  <c:v>3.7525930000000001</c:v>
                </c:pt>
                <c:pt idx="111">
                  <c:v>3.7577929999999999</c:v>
                </c:pt>
                <c:pt idx="112">
                  <c:v>3.7627259999999998</c:v>
                </c:pt>
                <c:pt idx="113">
                  <c:v>3.7679260000000001</c:v>
                </c:pt>
                <c:pt idx="114">
                  <c:v>3.773126</c:v>
                </c:pt>
                <c:pt idx="115">
                  <c:v>3.778076</c:v>
                </c:pt>
                <c:pt idx="116">
                  <c:v>3.7832759999999999</c:v>
                </c:pt>
                <c:pt idx="117">
                  <c:v>3.7884760000000002</c:v>
                </c:pt>
                <c:pt idx="118">
                  <c:v>3.793676</c:v>
                </c:pt>
                <c:pt idx="119">
                  <c:v>3.7986089999999999</c:v>
                </c:pt>
                <c:pt idx="120">
                  <c:v>3.8038090000000002</c:v>
                </c:pt>
                <c:pt idx="121">
                  <c:v>3.8094579999999998</c:v>
                </c:pt>
                <c:pt idx="122">
                  <c:v>3.8138740000000002</c:v>
                </c:pt>
                <c:pt idx="123">
                  <c:v>3.8182909999999999</c:v>
                </c:pt>
                <c:pt idx="124">
                  <c:v>3.822724</c:v>
                </c:pt>
                <c:pt idx="125">
                  <c:v>3.8271410000000001</c:v>
                </c:pt>
                <c:pt idx="126">
                  <c:v>3.8315579999999998</c:v>
                </c:pt>
                <c:pt idx="127">
                  <c:v>3.8359740000000002</c:v>
                </c:pt>
                <c:pt idx="128">
                  <c:v>3.8406579999999999</c:v>
                </c:pt>
                <c:pt idx="129">
                  <c:v>3.8450739999999999</c:v>
                </c:pt>
                <c:pt idx="130">
                  <c:v>3.849491</c:v>
                </c:pt>
                <c:pt idx="131">
                  <c:v>3.8539240000000001</c:v>
                </c:pt>
                <c:pt idx="132">
                  <c:v>3.8583409999999998</c:v>
                </c:pt>
                <c:pt idx="133">
                  <c:v>3.8627579999999999</c:v>
                </c:pt>
                <c:pt idx="134">
                  <c:v>3.8674409999999999</c:v>
                </c:pt>
                <c:pt idx="135">
                  <c:v>3.8721239999999999</c:v>
                </c:pt>
                <c:pt idx="136">
                  <c:v>3.8763930000000002</c:v>
                </c:pt>
                <c:pt idx="137">
                  <c:v>3.880293</c:v>
                </c:pt>
                <c:pt idx="138">
                  <c:v>3.8839429999999999</c:v>
                </c:pt>
                <c:pt idx="139">
                  <c:v>3.8878430000000002</c:v>
                </c:pt>
                <c:pt idx="140">
                  <c:v>3.891743</c:v>
                </c:pt>
                <c:pt idx="141">
                  <c:v>3.8953769999999999</c:v>
                </c:pt>
                <c:pt idx="142">
                  <c:v>3.8992770000000001</c:v>
                </c:pt>
                <c:pt idx="143">
                  <c:v>3.9029099999999999</c:v>
                </c:pt>
                <c:pt idx="144">
                  <c:v>3.9068100000000001</c:v>
                </c:pt>
                <c:pt idx="145">
                  <c:v>3.9107099999999999</c:v>
                </c:pt>
                <c:pt idx="146">
                  <c:v>3.9143599999999998</c:v>
                </c:pt>
                <c:pt idx="147">
                  <c:v>3.9182600000000001</c:v>
                </c:pt>
                <c:pt idx="148">
                  <c:v>3.9221599999999999</c:v>
                </c:pt>
                <c:pt idx="149">
                  <c:v>3.9257930000000001</c:v>
                </c:pt>
                <c:pt idx="150">
                  <c:v>3.9296929999999999</c:v>
                </c:pt>
                <c:pt idx="151">
                  <c:v>3.9333429999999998</c:v>
                </c:pt>
              </c:numCache>
            </c:numRef>
          </c:xVal>
          <c:yVal>
            <c:numRef>
              <c:f>'c'!$C$4:$C$155</c:f>
              <c:numCache>
                <c:formatCode>General</c:formatCode>
                <c:ptCount val="152"/>
                <c:pt idx="0">
                  <c:v>5.8E-5</c:v>
                </c:pt>
                <c:pt idx="1">
                  <c:v>1.9000000000000001E-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4.1999999999999998E-5</c:v>
                </c:pt>
                <c:pt idx="22">
                  <c:v>6.6000000000000005E-5</c:v>
                </c:pt>
                <c:pt idx="23">
                  <c:v>6.6000000000000005E-5</c:v>
                </c:pt>
                <c:pt idx="24">
                  <c:v>8.6000000000000003E-5</c:v>
                </c:pt>
                <c:pt idx="25">
                  <c:v>9.8999999999999994E-5</c:v>
                </c:pt>
                <c:pt idx="26">
                  <c:v>2.0599999999999999E-4</c:v>
                </c:pt>
                <c:pt idx="27">
                  <c:v>2.41E-4</c:v>
                </c:pt>
                <c:pt idx="28">
                  <c:v>2.2499999999999999E-4</c:v>
                </c:pt>
                <c:pt idx="29">
                  <c:v>1.27E-4</c:v>
                </c:pt>
                <c:pt idx="30">
                  <c:v>1.2300000000000001E-4</c:v>
                </c:pt>
                <c:pt idx="31">
                  <c:v>1.6200000000000001E-4</c:v>
                </c:pt>
                <c:pt idx="32">
                  <c:v>1.5300000000000001E-4</c:v>
                </c:pt>
                <c:pt idx="33">
                  <c:v>6.6000000000000005E-5</c:v>
                </c:pt>
                <c:pt idx="34">
                  <c:v>5.0000000000000004E-6</c:v>
                </c:pt>
                <c:pt idx="35">
                  <c:v>5.0000000000000004E-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2.5999999999999998E-5</c:v>
                </c:pt>
                <c:pt idx="54">
                  <c:v>2.5999999999999998E-5</c:v>
                </c:pt>
                <c:pt idx="55">
                  <c:v>6.3E-5</c:v>
                </c:pt>
                <c:pt idx="56">
                  <c:v>6.0999999999999999E-5</c:v>
                </c:pt>
                <c:pt idx="57">
                  <c:v>8.1000000000000004E-5</c:v>
                </c:pt>
                <c:pt idx="58">
                  <c:v>4.3999999999999999E-5</c:v>
                </c:pt>
                <c:pt idx="59">
                  <c:v>2.0000000000000002E-5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2.8699999999999998E-4</c:v>
                </c:pt>
                <c:pt idx="70">
                  <c:v>1.1166000000000001E-2</c:v>
                </c:pt>
                <c:pt idx="71">
                  <c:v>9.1836000000000001E-2</c:v>
                </c:pt>
                <c:pt idx="72">
                  <c:v>0.28474899999999997</c:v>
                </c:pt>
                <c:pt idx="73">
                  <c:v>0.64873599999999998</c:v>
                </c:pt>
                <c:pt idx="74">
                  <c:v>0.93823999999999996</c:v>
                </c:pt>
                <c:pt idx="75">
                  <c:v>1</c:v>
                </c:pt>
                <c:pt idx="76">
                  <c:v>0.96324100000000001</c:v>
                </c:pt>
                <c:pt idx="77">
                  <c:v>0.77687499999999998</c:v>
                </c:pt>
                <c:pt idx="78">
                  <c:v>0.59426599999999996</c:v>
                </c:pt>
                <c:pt idx="79">
                  <c:v>0.41444399999999998</c:v>
                </c:pt>
                <c:pt idx="80">
                  <c:v>0.290103</c:v>
                </c:pt>
                <c:pt idx="81">
                  <c:v>0.20219400000000001</c:v>
                </c:pt>
                <c:pt idx="82">
                  <c:v>0.14180200000000001</c:v>
                </c:pt>
                <c:pt idx="83">
                  <c:v>0.114187</c:v>
                </c:pt>
                <c:pt idx="84">
                  <c:v>8.6396000000000001E-2</c:v>
                </c:pt>
                <c:pt idx="85">
                  <c:v>6.8197999999999995E-2</c:v>
                </c:pt>
                <c:pt idx="86">
                  <c:v>4.9069000000000002E-2</c:v>
                </c:pt>
                <c:pt idx="87">
                  <c:v>4.1619000000000003E-2</c:v>
                </c:pt>
                <c:pt idx="88">
                  <c:v>3.1941999999999998E-2</c:v>
                </c:pt>
                <c:pt idx="89">
                  <c:v>2.8559000000000001E-2</c:v>
                </c:pt>
                <c:pt idx="90">
                  <c:v>2.3685999999999999E-2</c:v>
                </c:pt>
                <c:pt idx="91">
                  <c:v>1.9754000000000001E-2</c:v>
                </c:pt>
                <c:pt idx="92">
                  <c:v>1.4102E-2</c:v>
                </c:pt>
                <c:pt idx="93">
                  <c:v>1.2267E-2</c:v>
                </c:pt>
                <c:pt idx="94">
                  <c:v>1.1505E-2</c:v>
                </c:pt>
                <c:pt idx="95">
                  <c:v>1.0658000000000001E-2</c:v>
                </c:pt>
                <c:pt idx="96">
                  <c:v>8.8669999999999999E-3</c:v>
                </c:pt>
                <c:pt idx="97">
                  <c:v>6.9769999999999997E-3</c:v>
                </c:pt>
                <c:pt idx="98">
                  <c:v>5.5440000000000003E-3</c:v>
                </c:pt>
                <c:pt idx="99">
                  <c:v>4.365E-3</c:v>
                </c:pt>
                <c:pt idx="100">
                  <c:v>3.8049999999999998E-3</c:v>
                </c:pt>
                <c:pt idx="101">
                  <c:v>3.6830000000000001E-3</c:v>
                </c:pt>
                <c:pt idx="102">
                  <c:v>3.6059999999999998E-3</c:v>
                </c:pt>
                <c:pt idx="103">
                  <c:v>3.7420000000000001E-3</c:v>
                </c:pt>
                <c:pt idx="104">
                  <c:v>3.4749999999999998E-3</c:v>
                </c:pt>
                <c:pt idx="105">
                  <c:v>3.1480000000000002E-3</c:v>
                </c:pt>
                <c:pt idx="106">
                  <c:v>2.8779999999999999E-3</c:v>
                </c:pt>
                <c:pt idx="107">
                  <c:v>2.6410000000000001E-3</c:v>
                </c:pt>
                <c:pt idx="108">
                  <c:v>2.5899999999999999E-3</c:v>
                </c:pt>
                <c:pt idx="109">
                  <c:v>2.4789999999999999E-3</c:v>
                </c:pt>
                <c:pt idx="110">
                  <c:v>2.4759999999999999E-3</c:v>
                </c:pt>
                <c:pt idx="111">
                  <c:v>2.7520000000000001E-3</c:v>
                </c:pt>
                <c:pt idx="112">
                  <c:v>2.748E-3</c:v>
                </c:pt>
                <c:pt idx="113">
                  <c:v>3.2000000000000002E-3</c:v>
                </c:pt>
                <c:pt idx="114">
                  <c:v>3.0079999999999998E-3</c:v>
                </c:pt>
                <c:pt idx="115">
                  <c:v>3.5639999999999999E-3</c:v>
                </c:pt>
                <c:pt idx="116">
                  <c:v>3.1489999999999999E-3</c:v>
                </c:pt>
                <c:pt idx="117">
                  <c:v>2.5089999999999999E-3</c:v>
                </c:pt>
                <c:pt idx="118">
                  <c:v>1.8159999999999999E-3</c:v>
                </c:pt>
                <c:pt idx="119">
                  <c:v>1.57E-3</c:v>
                </c:pt>
                <c:pt idx="120">
                  <c:v>1.758E-3</c:v>
                </c:pt>
                <c:pt idx="121">
                  <c:v>1.536E-3</c:v>
                </c:pt>
                <c:pt idx="122">
                  <c:v>1.3450000000000001E-3</c:v>
                </c:pt>
                <c:pt idx="123">
                  <c:v>1.3699999999999999E-3</c:v>
                </c:pt>
                <c:pt idx="124">
                  <c:v>1.4970000000000001E-3</c:v>
                </c:pt>
                <c:pt idx="125">
                  <c:v>2.0539999999999998E-3</c:v>
                </c:pt>
                <c:pt idx="126">
                  <c:v>2.2980000000000001E-3</c:v>
                </c:pt>
                <c:pt idx="127">
                  <c:v>2.4190000000000001E-3</c:v>
                </c:pt>
                <c:pt idx="128">
                  <c:v>2.1559999999999999E-3</c:v>
                </c:pt>
                <c:pt idx="129">
                  <c:v>1.9480000000000001E-3</c:v>
                </c:pt>
                <c:pt idx="130">
                  <c:v>1.8060000000000001E-3</c:v>
                </c:pt>
                <c:pt idx="131">
                  <c:v>1.895E-3</c:v>
                </c:pt>
                <c:pt idx="132">
                  <c:v>1.658E-3</c:v>
                </c:pt>
                <c:pt idx="133">
                  <c:v>1.792E-3</c:v>
                </c:pt>
                <c:pt idx="134">
                  <c:v>1.681E-3</c:v>
                </c:pt>
                <c:pt idx="135">
                  <c:v>1.9759999999999999E-3</c:v>
                </c:pt>
                <c:pt idx="136">
                  <c:v>1.704E-3</c:v>
                </c:pt>
                <c:pt idx="137">
                  <c:v>1.542E-3</c:v>
                </c:pt>
                <c:pt idx="138">
                  <c:v>1.0970000000000001E-3</c:v>
                </c:pt>
                <c:pt idx="139">
                  <c:v>1.204E-3</c:v>
                </c:pt>
                <c:pt idx="140">
                  <c:v>1.206E-3</c:v>
                </c:pt>
                <c:pt idx="141">
                  <c:v>1.6280000000000001E-3</c:v>
                </c:pt>
                <c:pt idx="142">
                  <c:v>1.815E-3</c:v>
                </c:pt>
                <c:pt idx="143">
                  <c:v>1.6410000000000001E-3</c:v>
                </c:pt>
                <c:pt idx="144">
                  <c:v>1.273E-3</c:v>
                </c:pt>
                <c:pt idx="145">
                  <c:v>8.5800000000000004E-4</c:v>
                </c:pt>
                <c:pt idx="146">
                  <c:v>1.116E-3</c:v>
                </c:pt>
                <c:pt idx="147">
                  <c:v>1.263E-3</c:v>
                </c:pt>
                <c:pt idx="148">
                  <c:v>1.439E-3</c:v>
                </c:pt>
                <c:pt idx="149">
                  <c:v>1.291E-3</c:v>
                </c:pt>
                <c:pt idx="150">
                  <c:v>1.4760000000000001E-3</c:v>
                </c:pt>
                <c:pt idx="151">
                  <c:v>1.8259999999999999E-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0FC-4922-986D-C05ACEBEE934}"/>
            </c:ext>
          </c:extLst>
        </c:ser>
        <c:ser>
          <c:idx val="2"/>
          <c:order val="2"/>
          <c:tx>
            <c:v>316.9</c:v>
          </c:tx>
          <c:spPr>
            <a:ln w="19050" cap="rnd">
              <a:solidFill>
                <a:srgbClr val="0FD77D"/>
              </a:solidFill>
              <a:round/>
            </a:ln>
            <a:effectLst/>
          </c:spPr>
          <c:marker>
            <c:symbol val="none"/>
          </c:marker>
          <c:xVal>
            <c:numRef>
              <c:f>'c'!$A$4:$A$155</c:f>
              <c:numCache>
                <c:formatCode>General</c:formatCode>
                <c:ptCount val="152"/>
                <c:pt idx="0">
                  <c:v>3.081121</c:v>
                </c:pt>
                <c:pt idx="1">
                  <c:v>3.0871050000000002</c:v>
                </c:pt>
                <c:pt idx="2">
                  <c:v>3.0933380000000001</c:v>
                </c:pt>
                <c:pt idx="3">
                  <c:v>3.0993210000000002</c:v>
                </c:pt>
                <c:pt idx="4">
                  <c:v>3.105305</c:v>
                </c:pt>
                <c:pt idx="5">
                  <c:v>3.1115379999999999</c:v>
                </c:pt>
                <c:pt idx="6">
                  <c:v>3.117521</c:v>
                </c:pt>
                <c:pt idx="7">
                  <c:v>3.1237550000000001</c:v>
                </c:pt>
                <c:pt idx="8">
                  <c:v>3.1297380000000001</c:v>
                </c:pt>
                <c:pt idx="9">
                  <c:v>3.1357210000000002</c:v>
                </c:pt>
                <c:pt idx="10">
                  <c:v>3.1419549999999998</c:v>
                </c:pt>
                <c:pt idx="11">
                  <c:v>3.1500859999999999</c:v>
                </c:pt>
                <c:pt idx="12">
                  <c:v>3.1565859999999999</c:v>
                </c:pt>
                <c:pt idx="13">
                  <c:v>3.162836</c:v>
                </c:pt>
                <c:pt idx="14">
                  <c:v>3.1693359999999999</c:v>
                </c:pt>
                <c:pt idx="15">
                  <c:v>3.1758359999999999</c:v>
                </c:pt>
                <c:pt idx="16">
                  <c:v>3.18207</c:v>
                </c:pt>
                <c:pt idx="17">
                  <c:v>3.1885699999999999</c:v>
                </c:pt>
                <c:pt idx="18">
                  <c:v>3.1950699999999999</c:v>
                </c:pt>
                <c:pt idx="19">
                  <c:v>3.2015699999999998</c:v>
                </c:pt>
                <c:pt idx="20">
                  <c:v>3.2078030000000002</c:v>
                </c:pt>
                <c:pt idx="21">
                  <c:v>3.2161400000000002</c:v>
                </c:pt>
                <c:pt idx="22">
                  <c:v>3.22289</c:v>
                </c:pt>
                <c:pt idx="23">
                  <c:v>3.229657</c:v>
                </c:pt>
                <c:pt idx="24">
                  <c:v>3.2364069999999998</c:v>
                </c:pt>
                <c:pt idx="25">
                  <c:v>3.2431730000000001</c:v>
                </c:pt>
                <c:pt idx="26">
                  <c:v>3.2499400000000001</c:v>
                </c:pt>
                <c:pt idx="27">
                  <c:v>3.2566899999999999</c:v>
                </c:pt>
                <c:pt idx="28">
                  <c:v>3.2634569999999998</c:v>
                </c:pt>
                <c:pt idx="29">
                  <c:v>3.2702070000000001</c:v>
                </c:pt>
                <c:pt idx="30">
                  <c:v>3.2769729999999999</c:v>
                </c:pt>
                <c:pt idx="31">
                  <c:v>3.284125</c:v>
                </c:pt>
                <c:pt idx="32">
                  <c:v>3.2908919999999999</c:v>
                </c:pt>
                <c:pt idx="33">
                  <c:v>3.2973919999999999</c:v>
                </c:pt>
                <c:pt idx="34">
                  <c:v>3.3038919999999998</c:v>
                </c:pt>
                <c:pt idx="35">
                  <c:v>3.3101250000000002</c:v>
                </c:pt>
                <c:pt idx="36">
                  <c:v>3.3166250000000002</c:v>
                </c:pt>
                <c:pt idx="37">
                  <c:v>3.3231250000000001</c:v>
                </c:pt>
                <c:pt idx="38">
                  <c:v>3.3296250000000001</c:v>
                </c:pt>
                <c:pt idx="39">
                  <c:v>3.3358590000000001</c:v>
                </c:pt>
                <c:pt idx="40">
                  <c:v>3.3423750000000001</c:v>
                </c:pt>
                <c:pt idx="41">
                  <c:v>3.348875</c:v>
                </c:pt>
                <c:pt idx="42">
                  <c:v>3.355375</c:v>
                </c:pt>
                <c:pt idx="43">
                  <c:v>3.3616090000000001</c:v>
                </c:pt>
                <c:pt idx="44">
                  <c:v>3.368109</c:v>
                </c:pt>
                <c:pt idx="45">
                  <c:v>3.374609</c:v>
                </c:pt>
                <c:pt idx="46">
                  <c:v>3.3811089999999999</c:v>
                </c:pt>
                <c:pt idx="47">
                  <c:v>3.3873419999999999</c:v>
                </c:pt>
                <c:pt idx="48">
                  <c:v>3.3938419999999998</c:v>
                </c:pt>
                <c:pt idx="49">
                  <c:v>3.4003420000000002</c:v>
                </c:pt>
                <c:pt idx="50">
                  <c:v>3.4068420000000001</c:v>
                </c:pt>
                <c:pt idx="51">
                  <c:v>3.4149929999999999</c:v>
                </c:pt>
                <c:pt idx="52">
                  <c:v>3.421243</c:v>
                </c:pt>
                <c:pt idx="53">
                  <c:v>3.4272269999999998</c:v>
                </c:pt>
                <c:pt idx="54">
                  <c:v>3.4334600000000002</c:v>
                </c:pt>
                <c:pt idx="55">
                  <c:v>3.4396930000000001</c:v>
                </c:pt>
                <c:pt idx="56">
                  <c:v>3.4456769999999999</c:v>
                </c:pt>
                <c:pt idx="57">
                  <c:v>3.451927</c:v>
                </c:pt>
                <c:pt idx="58">
                  <c:v>3.4581599999999999</c:v>
                </c:pt>
                <c:pt idx="59">
                  <c:v>3.464143</c:v>
                </c:pt>
                <c:pt idx="60">
                  <c:v>3.470377</c:v>
                </c:pt>
                <c:pt idx="61">
                  <c:v>3.4766270000000001</c:v>
                </c:pt>
                <c:pt idx="62">
                  <c:v>3.482593</c:v>
                </c:pt>
                <c:pt idx="63">
                  <c:v>3.4888430000000001</c:v>
                </c:pt>
                <c:pt idx="64">
                  <c:v>3.4948269999999999</c:v>
                </c:pt>
                <c:pt idx="65">
                  <c:v>3.5010599999999998</c:v>
                </c:pt>
                <c:pt idx="66">
                  <c:v>3.5072930000000002</c:v>
                </c:pt>
                <c:pt idx="67">
                  <c:v>3.513277</c:v>
                </c:pt>
                <c:pt idx="68">
                  <c:v>3.5195270000000001</c:v>
                </c:pt>
                <c:pt idx="69">
                  <c:v>3.525493</c:v>
                </c:pt>
                <c:pt idx="70">
                  <c:v>3.5317430000000001</c:v>
                </c:pt>
                <c:pt idx="71">
                  <c:v>3.5379770000000001</c:v>
                </c:pt>
                <c:pt idx="72">
                  <c:v>3.5444079999999998</c:v>
                </c:pt>
                <c:pt idx="73">
                  <c:v>3.549858</c:v>
                </c:pt>
                <c:pt idx="74">
                  <c:v>3.5553249999999998</c:v>
                </c:pt>
                <c:pt idx="75">
                  <c:v>3.5607920000000002</c:v>
                </c:pt>
                <c:pt idx="76">
                  <c:v>3.5662419999999999</c:v>
                </c:pt>
                <c:pt idx="77">
                  <c:v>3.5717080000000001</c:v>
                </c:pt>
                <c:pt idx="78">
                  <c:v>3.5771579999999998</c:v>
                </c:pt>
                <c:pt idx="79">
                  <c:v>3.5826250000000002</c:v>
                </c:pt>
                <c:pt idx="80">
                  <c:v>3.5880920000000001</c:v>
                </c:pt>
                <c:pt idx="81">
                  <c:v>3.5935419999999998</c:v>
                </c:pt>
                <c:pt idx="82">
                  <c:v>3.599008</c:v>
                </c:pt>
                <c:pt idx="83">
                  <c:v>3.6049920000000002</c:v>
                </c:pt>
                <c:pt idx="84">
                  <c:v>3.6104419999999999</c:v>
                </c:pt>
                <c:pt idx="85">
                  <c:v>3.6159080000000001</c:v>
                </c:pt>
                <c:pt idx="86">
                  <c:v>3.6213579999999999</c:v>
                </c:pt>
                <c:pt idx="87">
                  <c:v>3.6268250000000002</c:v>
                </c:pt>
                <c:pt idx="88">
                  <c:v>3.6322920000000001</c:v>
                </c:pt>
                <c:pt idx="89">
                  <c:v>3.6377419999999998</c:v>
                </c:pt>
                <c:pt idx="90">
                  <c:v>3.643208</c:v>
                </c:pt>
                <c:pt idx="91">
                  <c:v>3.6486580000000002</c:v>
                </c:pt>
                <c:pt idx="92">
                  <c:v>3.6541250000000001</c:v>
                </c:pt>
                <c:pt idx="93">
                  <c:v>3.659592</c:v>
                </c:pt>
                <c:pt idx="94">
                  <c:v>3.6650420000000001</c:v>
                </c:pt>
                <c:pt idx="95">
                  <c:v>3.6705079999999999</c:v>
                </c:pt>
                <c:pt idx="96">
                  <c:v>3.6759580000000001</c:v>
                </c:pt>
                <c:pt idx="97">
                  <c:v>3.6814249999999999</c:v>
                </c:pt>
                <c:pt idx="98">
                  <c:v>3.6868919999999998</c:v>
                </c:pt>
                <c:pt idx="99">
                  <c:v>3.692342</c:v>
                </c:pt>
                <c:pt idx="100">
                  <c:v>3.6978080000000002</c:v>
                </c:pt>
                <c:pt idx="101">
                  <c:v>3.7032579999999999</c:v>
                </c:pt>
                <c:pt idx="102">
                  <c:v>3.7087249999999998</c:v>
                </c:pt>
                <c:pt idx="103">
                  <c:v>3.7141920000000002</c:v>
                </c:pt>
                <c:pt idx="104">
                  <c:v>3.7196419999999999</c:v>
                </c:pt>
                <c:pt idx="105">
                  <c:v>3.7251080000000001</c:v>
                </c:pt>
                <c:pt idx="106">
                  <c:v>3.7305579999999998</c:v>
                </c:pt>
                <c:pt idx="107">
                  <c:v>3.7360250000000002</c:v>
                </c:pt>
                <c:pt idx="108">
                  <c:v>3.741492</c:v>
                </c:pt>
                <c:pt idx="109">
                  <c:v>3.7473930000000002</c:v>
                </c:pt>
                <c:pt idx="110">
                  <c:v>3.7525930000000001</c:v>
                </c:pt>
                <c:pt idx="111">
                  <c:v>3.7577929999999999</c:v>
                </c:pt>
                <c:pt idx="112">
                  <c:v>3.7627259999999998</c:v>
                </c:pt>
                <c:pt idx="113">
                  <c:v>3.7679260000000001</c:v>
                </c:pt>
                <c:pt idx="114">
                  <c:v>3.773126</c:v>
                </c:pt>
                <c:pt idx="115">
                  <c:v>3.778076</c:v>
                </c:pt>
                <c:pt idx="116">
                  <c:v>3.7832759999999999</c:v>
                </c:pt>
                <c:pt idx="117">
                  <c:v>3.7884760000000002</c:v>
                </c:pt>
                <c:pt idx="118">
                  <c:v>3.793676</c:v>
                </c:pt>
                <c:pt idx="119">
                  <c:v>3.7986089999999999</c:v>
                </c:pt>
                <c:pt idx="120">
                  <c:v>3.8038090000000002</c:v>
                </c:pt>
                <c:pt idx="121">
                  <c:v>3.8094579999999998</c:v>
                </c:pt>
                <c:pt idx="122">
                  <c:v>3.8138740000000002</c:v>
                </c:pt>
                <c:pt idx="123">
                  <c:v>3.8182909999999999</c:v>
                </c:pt>
                <c:pt idx="124">
                  <c:v>3.822724</c:v>
                </c:pt>
                <c:pt idx="125">
                  <c:v>3.8271410000000001</c:v>
                </c:pt>
                <c:pt idx="126">
                  <c:v>3.8315579999999998</c:v>
                </c:pt>
                <c:pt idx="127">
                  <c:v>3.8359740000000002</c:v>
                </c:pt>
                <c:pt idx="128">
                  <c:v>3.8406579999999999</c:v>
                </c:pt>
                <c:pt idx="129">
                  <c:v>3.8450739999999999</c:v>
                </c:pt>
                <c:pt idx="130">
                  <c:v>3.849491</c:v>
                </c:pt>
                <c:pt idx="131">
                  <c:v>3.8539240000000001</c:v>
                </c:pt>
                <c:pt idx="132">
                  <c:v>3.8583409999999998</c:v>
                </c:pt>
                <c:pt idx="133">
                  <c:v>3.8627579999999999</c:v>
                </c:pt>
                <c:pt idx="134">
                  <c:v>3.8674409999999999</c:v>
                </c:pt>
                <c:pt idx="135">
                  <c:v>3.8721239999999999</c:v>
                </c:pt>
                <c:pt idx="136">
                  <c:v>3.8763930000000002</c:v>
                </c:pt>
                <c:pt idx="137">
                  <c:v>3.880293</c:v>
                </c:pt>
                <c:pt idx="138">
                  <c:v>3.8839429999999999</c:v>
                </c:pt>
                <c:pt idx="139">
                  <c:v>3.8878430000000002</c:v>
                </c:pt>
                <c:pt idx="140">
                  <c:v>3.891743</c:v>
                </c:pt>
                <c:pt idx="141">
                  <c:v>3.8953769999999999</c:v>
                </c:pt>
                <c:pt idx="142">
                  <c:v>3.8992770000000001</c:v>
                </c:pt>
                <c:pt idx="143">
                  <c:v>3.9029099999999999</c:v>
                </c:pt>
                <c:pt idx="144">
                  <c:v>3.9068100000000001</c:v>
                </c:pt>
                <c:pt idx="145">
                  <c:v>3.9107099999999999</c:v>
                </c:pt>
                <c:pt idx="146">
                  <c:v>3.9143599999999998</c:v>
                </c:pt>
                <c:pt idx="147">
                  <c:v>3.9182600000000001</c:v>
                </c:pt>
                <c:pt idx="148">
                  <c:v>3.9221599999999999</c:v>
                </c:pt>
                <c:pt idx="149">
                  <c:v>3.9257930000000001</c:v>
                </c:pt>
                <c:pt idx="150">
                  <c:v>3.9296929999999999</c:v>
                </c:pt>
                <c:pt idx="151">
                  <c:v>3.9333429999999998</c:v>
                </c:pt>
              </c:numCache>
            </c:numRef>
          </c:xVal>
          <c:yVal>
            <c:numRef>
              <c:f>'c'!$D$4:$D$155</c:f>
              <c:numCache>
                <c:formatCode>General</c:formatCode>
                <c:ptCount val="152"/>
                <c:pt idx="0">
                  <c:v>2.43E-4</c:v>
                </c:pt>
                <c:pt idx="1">
                  <c:v>8.1000000000000004E-5</c:v>
                </c:pt>
                <c:pt idx="2">
                  <c:v>8.5000000000000006E-5</c:v>
                </c:pt>
                <c:pt idx="3">
                  <c:v>8.5000000000000006E-5</c:v>
                </c:pt>
                <c:pt idx="4">
                  <c:v>1.64E-4</c:v>
                </c:pt>
                <c:pt idx="5">
                  <c:v>7.7999999999999999E-5</c:v>
                </c:pt>
                <c:pt idx="6">
                  <c:v>7.7999999999999999E-5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6000000000000005E-5</c:v>
                </c:pt>
                <c:pt idx="13">
                  <c:v>6.6000000000000005E-5</c:v>
                </c:pt>
                <c:pt idx="14">
                  <c:v>1.05E-4</c:v>
                </c:pt>
                <c:pt idx="15">
                  <c:v>3.8999999999999999E-5</c:v>
                </c:pt>
                <c:pt idx="16">
                  <c:v>3.8999999999999999E-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6.0000000000000002E-6</c:v>
                </c:pt>
                <c:pt idx="50">
                  <c:v>6.0000000000000002E-6</c:v>
                </c:pt>
                <c:pt idx="51">
                  <c:v>6.4999999999999994E-5</c:v>
                </c:pt>
                <c:pt idx="52">
                  <c:v>7.7000000000000001E-5</c:v>
                </c:pt>
                <c:pt idx="53">
                  <c:v>1.5200000000000001E-4</c:v>
                </c:pt>
                <c:pt idx="54">
                  <c:v>9.2999999999999997E-5</c:v>
                </c:pt>
                <c:pt idx="55">
                  <c:v>7.3999999999999996E-5</c:v>
                </c:pt>
                <c:pt idx="56">
                  <c:v>0</c:v>
                </c:pt>
                <c:pt idx="57">
                  <c:v>0</c:v>
                </c:pt>
                <c:pt idx="58">
                  <c:v>1.2E-5</c:v>
                </c:pt>
                <c:pt idx="59">
                  <c:v>9.1000000000000003E-5</c:v>
                </c:pt>
                <c:pt idx="60">
                  <c:v>9.1000000000000003E-5</c:v>
                </c:pt>
                <c:pt idx="61">
                  <c:v>7.8999999999999996E-5</c:v>
                </c:pt>
                <c:pt idx="62">
                  <c:v>0</c:v>
                </c:pt>
                <c:pt idx="63">
                  <c:v>1.4E-5</c:v>
                </c:pt>
                <c:pt idx="64">
                  <c:v>3.0000000000000001E-5</c:v>
                </c:pt>
                <c:pt idx="65">
                  <c:v>3.0000000000000001E-5</c:v>
                </c:pt>
                <c:pt idx="66">
                  <c:v>1.5E-5</c:v>
                </c:pt>
                <c:pt idx="67">
                  <c:v>0</c:v>
                </c:pt>
                <c:pt idx="68">
                  <c:v>2.4000000000000001E-5</c:v>
                </c:pt>
                <c:pt idx="69">
                  <c:v>2.9599999999999998E-4</c:v>
                </c:pt>
                <c:pt idx="70">
                  <c:v>9.9819999999999996E-3</c:v>
                </c:pt>
                <c:pt idx="71">
                  <c:v>9.6283999999999995E-2</c:v>
                </c:pt>
                <c:pt idx="72">
                  <c:v>0.28600700000000001</c:v>
                </c:pt>
                <c:pt idx="73">
                  <c:v>0.54393999999999998</c:v>
                </c:pt>
                <c:pt idx="74">
                  <c:v>0.76127400000000001</c:v>
                </c:pt>
                <c:pt idx="75">
                  <c:v>0.85285999999999995</c:v>
                </c:pt>
                <c:pt idx="76">
                  <c:v>0.84721999999999997</c:v>
                </c:pt>
                <c:pt idx="77">
                  <c:v>0.68896800000000002</c:v>
                </c:pt>
                <c:pt idx="78">
                  <c:v>0.51312599999999997</c:v>
                </c:pt>
                <c:pt idx="79">
                  <c:v>0.32466800000000001</c:v>
                </c:pt>
                <c:pt idx="80">
                  <c:v>0.22702800000000001</c:v>
                </c:pt>
                <c:pt idx="81">
                  <c:v>0.16425300000000001</c:v>
                </c:pt>
                <c:pt idx="82">
                  <c:v>0.116717</c:v>
                </c:pt>
                <c:pt idx="83">
                  <c:v>8.7965000000000002E-2</c:v>
                </c:pt>
                <c:pt idx="84">
                  <c:v>6.2056E-2</c:v>
                </c:pt>
                <c:pt idx="85">
                  <c:v>4.8458000000000001E-2</c:v>
                </c:pt>
                <c:pt idx="86">
                  <c:v>3.7968000000000002E-2</c:v>
                </c:pt>
                <c:pt idx="87">
                  <c:v>2.8659E-2</c:v>
                </c:pt>
                <c:pt idx="88">
                  <c:v>2.2800999999999998E-2</c:v>
                </c:pt>
                <c:pt idx="89">
                  <c:v>1.9300000000000001E-2</c:v>
                </c:pt>
                <c:pt idx="90">
                  <c:v>1.5417E-2</c:v>
                </c:pt>
                <c:pt idx="91">
                  <c:v>1.2674E-2</c:v>
                </c:pt>
                <c:pt idx="92">
                  <c:v>1.1523E-2</c:v>
                </c:pt>
                <c:pt idx="93">
                  <c:v>1.099E-2</c:v>
                </c:pt>
                <c:pt idx="94">
                  <c:v>9.5189999999999997E-3</c:v>
                </c:pt>
                <c:pt idx="95">
                  <c:v>8.4239999999999992E-3</c:v>
                </c:pt>
                <c:pt idx="96">
                  <c:v>6.9680000000000002E-3</c:v>
                </c:pt>
                <c:pt idx="97">
                  <c:v>5.868E-3</c:v>
                </c:pt>
                <c:pt idx="98">
                  <c:v>4.6839999999999998E-3</c:v>
                </c:pt>
                <c:pt idx="99">
                  <c:v>3.9899999999999996E-3</c:v>
                </c:pt>
                <c:pt idx="100">
                  <c:v>3.954E-3</c:v>
                </c:pt>
                <c:pt idx="101">
                  <c:v>3.2239999999999999E-3</c:v>
                </c:pt>
                <c:pt idx="102">
                  <c:v>3.101E-3</c:v>
                </c:pt>
                <c:pt idx="103">
                  <c:v>2.9559999999999999E-3</c:v>
                </c:pt>
                <c:pt idx="104">
                  <c:v>3.2209999999999999E-3</c:v>
                </c:pt>
                <c:pt idx="105">
                  <c:v>3.1029999999999999E-3</c:v>
                </c:pt>
                <c:pt idx="106">
                  <c:v>2.967E-3</c:v>
                </c:pt>
                <c:pt idx="107">
                  <c:v>3.202E-3</c:v>
                </c:pt>
                <c:pt idx="108">
                  <c:v>3.225E-3</c:v>
                </c:pt>
                <c:pt idx="109">
                  <c:v>3.1710000000000002E-3</c:v>
                </c:pt>
                <c:pt idx="110">
                  <c:v>2.8210000000000002E-3</c:v>
                </c:pt>
                <c:pt idx="111">
                  <c:v>2.9009999999999999E-3</c:v>
                </c:pt>
                <c:pt idx="112">
                  <c:v>2.6459999999999999E-3</c:v>
                </c:pt>
                <c:pt idx="113">
                  <c:v>2.294E-3</c:v>
                </c:pt>
                <c:pt idx="114">
                  <c:v>1.634E-3</c:v>
                </c:pt>
                <c:pt idx="115">
                  <c:v>1.967E-3</c:v>
                </c:pt>
                <c:pt idx="116">
                  <c:v>1.786E-3</c:v>
                </c:pt>
                <c:pt idx="117">
                  <c:v>2.1740000000000002E-3</c:v>
                </c:pt>
                <c:pt idx="118">
                  <c:v>1.9859999999999999E-3</c:v>
                </c:pt>
                <c:pt idx="119">
                  <c:v>1.732E-3</c:v>
                </c:pt>
                <c:pt idx="120">
                  <c:v>1.4519999999999999E-3</c:v>
                </c:pt>
                <c:pt idx="121">
                  <c:v>1.266E-3</c:v>
                </c:pt>
                <c:pt idx="122">
                  <c:v>1.5380000000000001E-3</c:v>
                </c:pt>
                <c:pt idx="123">
                  <c:v>1.5319999999999999E-3</c:v>
                </c:pt>
                <c:pt idx="124">
                  <c:v>1.4170000000000001E-3</c:v>
                </c:pt>
                <c:pt idx="125">
                  <c:v>1.673E-3</c:v>
                </c:pt>
                <c:pt idx="126">
                  <c:v>2.0400000000000001E-3</c:v>
                </c:pt>
                <c:pt idx="127">
                  <c:v>2.33E-3</c:v>
                </c:pt>
                <c:pt idx="128">
                  <c:v>2.0920000000000001E-3</c:v>
                </c:pt>
                <c:pt idx="129">
                  <c:v>1.639E-3</c:v>
                </c:pt>
                <c:pt idx="130">
                  <c:v>1.4549999999999999E-3</c:v>
                </c:pt>
                <c:pt idx="131">
                  <c:v>1.2229999999999999E-3</c:v>
                </c:pt>
                <c:pt idx="132">
                  <c:v>1.276E-3</c:v>
                </c:pt>
                <c:pt idx="133">
                  <c:v>1.377E-3</c:v>
                </c:pt>
                <c:pt idx="134">
                  <c:v>1.6119999999999999E-3</c:v>
                </c:pt>
                <c:pt idx="135">
                  <c:v>1.4809999999999999E-3</c:v>
                </c:pt>
                <c:pt idx="136">
                  <c:v>1.3929999999999999E-3</c:v>
                </c:pt>
                <c:pt idx="137">
                  <c:v>1.2620000000000001E-3</c:v>
                </c:pt>
                <c:pt idx="138">
                  <c:v>1.224E-3</c:v>
                </c:pt>
                <c:pt idx="139">
                  <c:v>1.188E-3</c:v>
                </c:pt>
                <c:pt idx="140">
                  <c:v>1.119E-3</c:v>
                </c:pt>
                <c:pt idx="141">
                  <c:v>1.268E-3</c:v>
                </c:pt>
                <c:pt idx="142">
                  <c:v>9.0300000000000005E-4</c:v>
                </c:pt>
                <c:pt idx="143">
                  <c:v>1.15E-3</c:v>
                </c:pt>
                <c:pt idx="144">
                  <c:v>1.067E-3</c:v>
                </c:pt>
                <c:pt idx="145">
                  <c:v>1.0579999999999999E-3</c:v>
                </c:pt>
                <c:pt idx="146">
                  <c:v>7.1100000000000004E-4</c:v>
                </c:pt>
                <c:pt idx="147">
                  <c:v>5.9500000000000004E-4</c:v>
                </c:pt>
                <c:pt idx="148">
                  <c:v>1.011E-3</c:v>
                </c:pt>
                <c:pt idx="149">
                  <c:v>1.1329999999999999E-3</c:v>
                </c:pt>
                <c:pt idx="150">
                  <c:v>1.4040000000000001E-3</c:v>
                </c:pt>
                <c:pt idx="151">
                  <c:v>1.5009999999999999E-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B0FC-4922-986D-C05ACEBEE934}"/>
            </c:ext>
          </c:extLst>
        </c:ser>
        <c:dLbls/>
        <c:axId val="127150336"/>
        <c:axId val="127156608"/>
      </c:scatterChart>
      <c:valAx>
        <c:axId val="127150336"/>
        <c:scaling>
          <c:orientation val="minMax"/>
          <c:max val="3.8"/>
          <c:min val="3.4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7156608"/>
        <c:crosses val="autoZero"/>
        <c:crossBetween val="midCat"/>
      </c:valAx>
      <c:valAx>
        <c:axId val="127156608"/>
        <c:scaling>
          <c:orientation val="minMax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MCps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71503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</xdr:row>
      <xdr:rowOff>0</xdr:rowOff>
    </xdr:from>
    <xdr:to>
      <xdr:col>18</xdr:col>
      <xdr:colOff>304800</xdr:colOff>
      <xdr:row>17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2</xdr:row>
      <xdr:rowOff>0</xdr:rowOff>
    </xdr:from>
    <xdr:to>
      <xdr:col>18</xdr:col>
      <xdr:colOff>304800</xdr:colOff>
      <xdr:row>17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7</xdr:col>
      <xdr:colOff>304800</xdr:colOff>
      <xdr:row>1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6"/>
  <sheetViews>
    <sheetView workbookViewId="0">
      <selection activeCell="J21" sqref="J21"/>
    </sheetView>
  </sheetViews>
  <sheetFormatPr defaultRowHeight="14.5"/>
  <sheetData>
    <row r="1" spans="1:8">
      <c r="B1" s="1" t="s">
        <v>3</v>
      </c>
      <c r="C1" s="1"/>
      <c r="D1" s="1"/>
    </row>
    <row r="2" spans="1:8">
      <c r="B2">
        <v>234.9</v>
      </c>
      <c r="C2">
        <v>262.89999999999998</v>
      </c>
      <c r="D2">
        <v>316.89999999999998</v>
      </c>
      <c r="F2">
        <v>234.9</v>
      </c>
      <c r="G2">
        <v>262.89999999999998</v>
      </c>
      <c r="H2">
        <v>316.89999999999998</v>
      </c>
    </row>
    <row r="3" spans="1:8">
      <c r="A3" t="s">
        <v>0</v>
      </c>
      <c r="B3" t="s">
        <v>4</v>
      </c>
      <c r="C3" t="s">
        <v>4</v>
      </c>
      <c r="D3" t="s">
        <v>4</v>
      </c>
      <c r="F3" t="s">
        <v>1</v>
      </c>
      <c r="G3" t="s">
        <v>1</v>
      </c>
      <c r="H3" t="s">
        <v>1</v>
      </c>
    </row>
    <row r="4" spans="1:8">
      <c r="A4">
        <v>3.0803379999999998</v>
      </c>
      <c r="B4">
        <f t="shared" ref="B4:B35" si="0">F5/1000000</f>
        <v>0</v>
      </c>
      <c r="C4">
        <f t="shared" ref="C4:D19" si="1">G4/1000000</f>
        <v>4.3000000000000002E-5</v>
      </c>
      <c r="D4">
        <f t="shared" si="1"/>
        <v>0</v>
      </c>
      <c r="F4">
        <v>0</v>
      </c>
      <c r="G4">
        <v>43</v>
      </c>
      <c r="H4">
        <v>0</v>
      </c>
    </row>
    <row r="5" spans="1:8">
      <c r="A5">
        <v>3.0863209999999999</v>
      </c>
      <c r="B5">
        <f t="shared" si="0"/>
        <v>0</v>
      </c>
      <c r="C5">
        <f t="shared" si="1"/>
        <v>1.4E-5</v>
      </c>
      <c r="D5">
        <f t="shared" si="1"/>
        <v>0</v>
      </c>
      <c r="F5">
        <v>0</v>
      </c>
      <c r="G5">
        <v>14</v>
      </c>
      <c r="H5">
        <v>0</v>
      </c>
    </row>
    <row r="6" spans="1:8">
      <c r="A6">
        <v>3.0925549999999999</v>
      </c>
      <c r="B6">
        <f t="shared" si="0"/>
        <v>0</v>
      </c>
      <c r="C6">
        <f t="shared" si="1"/>
        <v>5.8999999999999998E-5</v>
      </c>
      <c r="D6">
        <f t="shared" si="1"/>
        <v>0</v>
      </c>
      <c r="F6">
        <v>0</v>
      </c>
      <c r="G6">
        <v>59</v>
      </c>
      <c r="H6">
        <v>0</v>
      </c>
    </row>
    <row r="7" spans="1:8">
      <c r="A7">
        <v>3.098538</v>
      </c>
      <c r="B7">
        <f t="shared" si="0"/>
        <v>0</v>
      </c>
      <c r="C7">
        <f t="shared" si="1"/>
        <v>5.8999999999999998E-5</v>
      </c>
      <c r="D7">
        <f t="shared" si="1"/>
        <v>0</v>
      </c>
      <c r="F7">
        <v>0</v>
      </c>
      <c r="G7">
        <v>59</v>
      </c>
      <c r="H7">
        <v>0</v>
      </c>
    </row>
    <row r="8" spans="1:8">
      <c r="A8">
        <v>3.1045210000000001</v>
      </c>
      <c r="B8">
        <f t="shared" si="0"/>
        <v>0</v>
      </c>
      <c r="C8">
        <f t="shared" si="1"/>
        <v>7.6000000000000004E-5</v>
      </c>
      <c r="D8">
        <f t="shared" si="1"/>
        <v>0</v>
      </c>
      <c r="F8">
        <v>0</v>
      </c>
      <c r="G8">
        <v>76</v>
      </c>
      <c r="H8">
        <v>0</v>
      </c>
    </row>
    <row r="9" spans="1:8">
      <c r="A9">
        <v>3.1107550000000002</v>
      </c>
      <c r="B9">
        <f t="shared" si="0"/>
        <v>0</v>
      </c>
      <c r="C9">
        <f t="shared" si="1"/>
        <v>1.7E-5</v>
      </c>
      <c r="D9">
        <f t="shared" si="1"/>
        <v>0</v>
      </c>
      <c r="F9">
        <v>0</v>
      </c>
      <c r="G9">
        <v>17</v>
      </c>
      <c r="H9">
        <v>0</v>
      </c>
    </row>
    <row r="10" spans="1:8">
      <c r="A10">
        <v>3.1167379999999998</v>
      </c>
      <c r="B10">
        <f t="shared" si="0"/>
        <v>0</v>
      </c>
      <c r="C10">
        <f t="shared" si="1"/>
        <v>1.7E-5</v>
      </c>
      <c r="D10">
        <f t="shared" si="1"/>
        <v>0</v>
      </c>
      <c r="F10">
        <v>0</v>
      </c>
      <c r="G10">
        <v>17</v>
      </c>
      <c r="H10">
        <v>0</v>
      </c>
    </row>
    <row r="11" spans="1:8">
      <c r="A11">
        <v>3.1229710000000002</v>
      </c>
      <c r="B11">
        <f t="shared" si="0"/>
        <v>0</v>
      </c>
      <c r="C11">
        <f t="shared" si="1"/>
        <v>5.3000000000000001E-5</v>
      </c>
      <c r="D11">
        <f t="shared" si="1"/>
        <v>0</v>
      </c>
      <c r="F11">
        <v>0</v>
      </c>
      <c r="G11">
        <v>53</v>
      </c>
      <c r="H11">
        <v>0</v>
      </c>
    </row>
    <row r="12" spans="1:8">
      <c r="A12">
        <v>3.1289549999999999</v>
      </c>
      <c r="B12">
        <f t="shared" si="0"/>
        <v>0</v>
      </c>
      <c r="C12">
        <f t="shared" si="1"/>
        <v>5.3000000000000001E-5</v>
      </c>
      <c r="D12">
        <f t="shared" si="1"/>
        <v>0</v>
      </c>
      <c r="F12">
        <v>0</v>
      </c>
      <c r="G12">
        <v>53</v>
      </c>
      <c r="H12">
        <v>0</v>
      </c>
    </row>
    <row r="13" spans="1:8">
      <c r="A13">
        <v>3.134938</v>
      </c>
      <c r="B13">
        <f t="shared" si="0"/>
        <v>0</v>
      </c>
      <c r="C13">
        <f t="shared" si="1"/>
        <v>7.7999999999999999E-5</v>
      </c>
      <c r="D13">
        <f t="shared" si="1"/>
        <v>0</v>
      </c>
      <c r="F13">
        <v>0</v>
      </c>
      <c r="G13">
        <v>78</v>
      </c>
      <c r="H13">
        <v>0</v>
      </c>
    </row>
    <row r="14" spans="1:8">
      <c r="A14">
        <v>3.1411709999999999</v>
      </c>
      <c r="B14">
        <f t="shared" si="0"/>
        <v>0</v>
      </c>
      <c r="C14">
        <f t="shared" si="1"/>
        <v>2.5000000000000001E-5</v>
      </c>
      <c r="D14">
        <f t="shared" si="1"/>
        <v>0</v>
      </c>
      <c r="F14">
        <v>0</v>
      </c>
      <c r="G14">
        <v>25</v>
      </c>
      <c r="H14">
        <v>0</v>
      </c>
    </row>
    <row r="15" spans="1:8">
      <c r="A15">
        <v>3.1490529999999999</v>
      </c>
      <c r="B15">
        <f t="shared" si="0"/>
        <v>0</v>
      </c>
      <c r="C15">
        <f t="shared" si="1"/>
        <v>2.5000000000000001E-5</v>
      </c>
      <c r="D15">
        <f t="shared" si="1"/>
        <v>0</v>
      </c>
      <c r="F15">
        <v>0</v>
      </c>
      <c r="G15">
        <v>25</v>
      </c>
      <c r="H15">
        <v>0</v>
      </c>
    </row>
    <row r="16" spans="1:8">
      <c r="A16">
        <v>3.1555529999999998</v>
      </c>
      <c r="B16">
        <f t="shared" si="0"/>
        <v>0</v>
      </c>
      <c r="C16">
        <f t="shared" si="1"/>
        <v>4.3000000000000002E-5</v>
      </c>
      <c r="D16">
        <f t="shared" si="1"/>
        <v>0</v>
      </c>
      <c r="F16">
        <v>0</v>
      </c>
      <c r="G16">
        <v>43</v>
      </c>
      <c r="H16">
        <v>0</v>
      </c>
    </row>
    <row r="17" spans="1:8">
      <c r="A17">
        <v>3.1617860000000002</v>
      </c>
      <c r="B17">
        <f t="shared" si="0"/>
        <v>0</v>
      </c>
      <c r="C17">
        <f t="shared" si="1"/>
        <v>4.3000000000000002E-5</v>
      </c>
      <c r="D17">
        <f t="shared" si="1"/>
        <v>0</v>
      </c>
      <c r="F17">
        <v>0</v>
      </c>
      <c r="G17">
        <v>43</v>
      </c>
      <c r="H17">
        <v>0</v>
      </c>
    </row>
    <row r="18" spans="1:8">
      <c r="A18">
        <v>3.1682860000000002</v>
      </c>
      <c r="B18">
        <f t="shared" si="0"/>
        <v>0</v>
      </c>
      <c r="C18">
        <f t="shared" si="1"/>
        <v>6.6000000000000005E-5</v>
      </c>
      <c r="D18">
        <f t="shared" si="1"/>
        <v>0</v>
      </c>
      <c r="F18">
        <v>0</v>
      </c>
      <c r="G18">
        <v>66</v>
      </c>
      <c r="H18">
        <v>0</v>
      </c>
    </row>
    <row r="19" spans="1:8">
      <c r="A19">
        <v>3.1747860000000001</v>
      </c>
      <c r="B19">
        <f t="shared" si="0"/>
        <v>0</v>
      </c>
      <c r="C19">
        <f t="shared" si="1"/>
        <v>6.6000000000000005E-5</v>
      </c>
      <c r="D19">
        <f t="shared" si="1"/>
        <v>0</v>
      </c>
      <c r="F19">
        <v>0</v>
      </c>
      <c r="G19">
        <v>66</v>
      </c>
      <c r="H19">
        <v>0</v>
      </c>
    </row>
    <row r="20" spans="1:8">
      <c r="A20">
        <v>3.1810200000000002</v>
      </c>
      <c r="B20">
        <f t="shared" si="0"/>
        <v>0</v>
      </c>
      <c r="C20">
        <f t="shared" ref="C20:D68" si="2">G20/1000000</f>
        <v>6.6000000000000005E-5</v>
      </c>
      <c r="D20">
        <f t="shared" si="2"/>
        <v>0</v>
      </c>
      <c r="F20">
        <v>0</v>
      </c>
      <c r="G20">
        <v>66</v>
      </c>
      <c r="H20">
        <v>0</v>
      </c>
    </row>
    <row r="21" spans="1:8">
      <c r="A21">
        <v>3.1875200000000001</v>
      </c>
      <c r="B21">
        <f t="shared" si="0"/>
        <v>0</v>
      </c>
      <c r="C21">
        <f t="shared" si="2"/>
        <v>4.3000000000000002E-5</v>
      </c>
      <c r="D21">
        <f t="shared" si="2"/>
        <v>0</v>
      </c>
      <c r="F21">
        <v>0</v>
      </c>
      <c r="G21">
        <v>43</v>
      </c>
      <c r="H21">
        <v>0</v>
      </c>
    </row>
    <row r="22" spans="1:8">
      <c r="A22">
        <v>3.1940200000000001</v>
      </c>
      <c r="B22">
        <f t="shared" si="0"/>
        <v>0</v>
      </c>
      <c r="C22">
        <f t="shared" si="2"/>
        <v>0</v>
      </c>
      <c r="D22">
        <f t="shared" si="2"/>
        <v>0</v>
      </c>
      <c r="F22">
        <v>0</v>
      </c>
      <c r="G22">
        <v>0</v>
      </c>
      <c r="H22">
        <v>0</v>
      </c>
    </row>
    <row r="23" spans="1:8">
      <c r="A23">
        <v>3.2002700000000002</v>
      </c>
      <c r="B23">
        <f t="shared" si="0"/>
        <v>0</v>
      </c>
      <c r="C23">
        <f t="shared" si="2"/>
        <v>0</v>
      </c>
      <c r="D23">
        <f t="shared" si="2"/>
        <v>0</v>
      </c>
      <c r="F23">
        <v>0</v>
      </c>
      <c r="G23">
        <v>0</v>
      </c>
      <c r="H23">
        <v>0</v>
      </c>
    </row>
    <row r="24" spans="1:8">
      <c r="A24">
        <v>3.2067700000000001</v>
      </c>
      <c r="B24">
        <f t="shared" si="0"/>
        <v>0</v>
      </c>
      <c r="C24">
        <f t="shared" si="2"/>
        <v>0</v>
      </c>
      <c r="D24">
        <f t="shared" si="2"/>
        <v>0</v>
      </c>
      <c r="F24">
        <v>0</v>
      </c>
      <c r="G24">
        <v>0</v>
      </c>
      <c r="H24">
        <v>0</v>
      </c>
    </row>
    <row r="25" spans="1:8">
      <c r="A25">
        <v>3.214823</v>
      </c>
      <c r="B25">
        <f t="shared" si="0"/>
        <v>0</v>
      </c>
      <c r="C25">
        <f t="shared" si="2"/>
        <v>0</v>
      </c>
      <c r="D25">
        <f t="shared" si="2"/>
        <v>0</v>
      </c>
      <c r="F25">
        <v>0</v>
      </c>
      <c r="G25">
        <v>0</v>
      </c>
      <c r="H25">
        <v>0</v>
      </c>
    </row>
    <row r="26" spans="1:8">
      <c r="A26">
        <v>3.22159</v>
      </c>
      <c r="B26">
        <f t="shared" si="0"/>
        <v>0</v>
      </c>
      <c r="C26">
        <f t="shared" si="2"/>
        <v>0</v>
      </c>
      <c r="D26">
        <f t="shared" si="2"/>
        <v>0</v>
      </c>
      <c r="F26">
        <v>0</v>
      </c>
      <c r="G26">
        <v>0</v>
      </c>
      <c r="H26">
        <v>0</v>
      </c>
    </row>
    <row r="27" spans="1:8">
      <c r="A27">
        <v>3.2283569999999999</v>
      </c>
      <c r="B27">
        <f t="shared" si="0"/>
        <v>0</v>
      </c>
      <c r="C27">
        <f t="shared" si="2"/>
        <v>3.9999999999999998E-6</v>
      </c>
      <c r="D27">
        <f t="shared" si="2"/>
        <v>0</v>
      </c>
      <c r="F27">
        <v>0</v>
      </c>
      <c r="G27">
        <v>4</v>
      </c>
      <c r="H27">
        <v>0</v>
      </c>
    </row>
    <row r="28" spans="1:8">
      <c r="A28">
        <v>3.2351070000000002</v>
      </c>
      <c r="B28">
        <f t="shared" si="0"/>
        <v>0</v>
      </c>
      <c r="C28">
        <f t="shared" si="2"/>
        <v>3.9999999999999998E-6</v>
      </c>
      <c r="D28">
        <f t="shared" si="2"/>
        <v>0</v>
      </c>
      <c r="F28">
        <v>0</v>
      </c>
      <c r="G28">
        <v>4</v>
      </c>
      <c r="H28">
        <v>0</v>
      </c>
    </row>
    <row r="29" spans="1:8">
      <c r="A29">
        <v>3.241873</v>
      </c>
      <c r="B29">
        <f t="shared" si="0"/>
        <v>0</v>
      </c>
      <c r="C29">
        <f t="shared" si="2"/>
        <v>3.9999999999999998E-6</v>
      </c>
      <c r="D29">
        <f t="shared" si="2"/>
        <v>0</v>
      </c>
      <c r="F29">
        <v>0</v>
      </c>
      <c r="G29">
        <v>4</v>
      </c>
      <c r="H29">
        <v>0</v>
      </c>
    </row>
    <row r="30" spans="1:8">
      <c r="A30">
        <v>3.2486229999999998</v>
      </c>
      <c r="B30">
        <f t="shared" si="0"/>
        <v>0</v>
      </c>
      <c r="C30">
        <f t="shared" si="2"/>
        <v>0</v>
      </c>
      <c r="D30">
        <f t="shared" si="2"/>
        <v>0</v>
      </c>
      <c r="F30">
        <v>0</v>
      </c>
      <c r="G30">
        <v>0</v>
      </c>
      <c r="H30">
        <v>0</v>
      </c>
    </row>
    <row r="31" spans="1:8">
      <c r="A31">
        <v>3.2553899999999998</v>
      </c>
      <c r="B31">
        <f t="shared" si="0"/>
        <v>0</v>
      </c>
      <c r="C31">
        <f t="shared" si="2"/>
        <v>0</v>
      </c>
      <c r="D31">
        <f t="shared" si="2"/>
        <v>0</v>
      </c>
      <c r="F31">
        <v>0</v>
      </c>
      <c r="G31">
        <v>0</v>
      </c>
      <c r="H31">
        <v>0</v>
      </c>
    </row>
    <row r="32" spans="1:8">
      <c r="A32">
        <v>3.2621570000000002</v>
      </c>
      <c r="B32">
        <f t="shared" si="0"/>
        <v>0</v>
      </c>
      <c r="C32">
        <f t="shared" si="2"/>
        <v>0</v>
      </c>
      <c r="D32">
        <f t="shared" si="2"/>
        <v>0</v>
      </c>
      <c r="F32">
        <v>0</v>
      </c>
      <c r="G32">
        <v>0</v>
      </c>
      <c r="H32">
        <v>0</v>
      </c>
    </row>
    <row r="33" spans="1:8">
      <c r="A33">
        <v>3.268907</v>
      </c>
      <c r="B33">
        <f t="shared" si="0"/>
        <v>0</v>
      </c>
      <c r="C33">
        <f t="shared" si="2"/>
        <v>0</v>
      </c>
      <c r="D33">
        <f t="shared" si="2"/>
        <v>0</v>
      </c>
      <c r="F33">
        <v>0</v>
      </c>
      <c r="G33">
        <v>0</v>
      </c>
      <c r="H33">
        <v>0</v>
      </c>
    </row>
    <row r="34" spans="1:8">
      <c r="A34">
        <v>3.2756729999999998</v>
      </c>
      <c r="B34">
        <f t="shared" si="0"/>
        <v>0</v>
      </c>
      <c r="C34">
        <f t="shared" si="2"/>
        <v>4.1999999999999998E-5</v>
      </c>
      <c r="D34">
        <f t="shared" si="2"/>
        <v>0</v>
      </c>
      <c r="F34">
        <v>0</v>
      </c>
      <c r="G34">
        <v>42</v>
      </c>
      <c r="H34">
        <v>0</v>
      </c>
    </row>
    <row r="35" spans="1:8">
      <c r="A35">
        <v>3.2833420000000002</v>
      </c>
      <c r="B35">
        <f t="shared" si="0"/>
        <v>0</v>
      </c>
      <c r="C35">
        <f t="shared" si="2"/>
        <v>1.2999999999999999E-4</v>
      </c>
      <c r="D35">
        <f t="shared" si="2"/>
        <v>0</v>
      </c>
      <c r="F35">
        <v>0</v>
      </c>
      <c r="G35">
        <v>130</v>
      </c>
      <c r="H35">
        <v>0</v>
      </c>
    </row>
    <row r="36" spans="1:8">
      <c r="A36">
        <v>3.2898420000000002</v>
      </c>
      <c r="B36">
        <f t="shared" ref="B36:B67" si="3">F37/1000000</f>
        <v>0</v>
      </c>
      <c r="C36">
        <f t="shared" si="2"/>
        <v>1.47E-4</v>
      </c>
      <c r="D36">
        <f t="shared" si="2"/>
        <v>0</v>
      </c>
      <c r="F36">
        <v>0</v>
      </c>
      <c r="G36">
        <v>147</v>
      </c>
      <c r="H36">
        <v>0</v>
      </c>
    </row>
    <row r="37" spans="1:8">
      <c r="A37">
        <v>3.2960750000000001</v>
      </c>
      <c r="B37">
        <f t="shared" si="3"/>
        <v>0</v>
      </c>
      <c r="C37">
        <f t="shared" si="2"/>
        <v>1.0399999999999999E-4</v>
      </c>
      <c r="D37">
        <f t="shared" si="2"/>
        <v>0</v>
      </c>
      <c r="F37">
        <v>0</v>
      </c>
      <c r="G37">
        <v>104</v>
      </c>
      <c r="H37">
        <v>0</v>
      </c>
    </row>
    <row r="38" spans="1:8">
      <c r="A38">
        <v>3.302575</v>
      </c>
      <c r="B38">
        <f t="shared" si="3"/>
        <v>0</v>
      </c>
      <c r="C38">
        <f t="shared" si="2"/>
        <v>3.4E-5</v>
      </c>
      <c r="D38">
        <f t="shared" si="2"/>
        <v>0</v>
      </c>
      <c r="F38">
        <v>0</v>
      </c>
      <c r="G38">
        <v>34</v>
      </c>
      <c r="H38">
        <v>0</v>
      </c>
    </row>
    <row r="39" spans="1:8">
      <c r="A39">
        <v>3.309075</v>
      </c>
      <c r="B39">
        <f t="shared" si="3"/>
        <v>0</v>
      </c>
      <c r="C39">
        <f t="shared" si="2"/>
        <v>8.6000000000000003E-5</v>
      </c>
      <c r="D39">
        <f t="shared" si="2"/>
        <v>0</v>
      </c>
      <c r="F39">
        <v>0</v>
      </c>
      <c r="G39">
        <v>86</v>
      </c>
      <c r="H39">
        <v>0</v>
      </c>
    </row>
    <row r="40" spans="1:8">
      <c r="A40">
        <v>3.3155749999999999</v>
      </c>
      <c r="B40">
        <f t="shared" si="3"/>
        <v>0</v>
      </c>
      <c r="C40">
        <f t="shared" si="2"/>
        <v>8.7000000000000001E-5</v>
      </c>
      <c r="D40">
        <f t="shared" si="2"/>
        <v>0</v>
      </c>
      <c r="F40">
        <v>0</v>
      </c>
      <c r="G40">
        <v>87</v>
      </c>
      <c r="H40">
        <v>0</v>
      </c>
    </row>
    <row r="41" spans="1:8">
      <c r="A41">
        <v>3.321825</v>
      </c>
      <c r="B41">
        <f t="shared" si="3"/>
        <v>0</v>
      </c>
      <c r="C41">
        <f t="shared" si="2"/>
        <v>1.01E-4</v>
      </c>
      <c r="D41">
        <f t="shared" si="2"/>
        <v>0</v>
      </c>
      <c r="F41">
        <v>0</v>
      </c>
      <c r="G41">
        <v>101</v>
      </c>
      <c r="H41">
        <v>0</v>
      </c>
    </row>
    <row r="42" spans="1:8">
      <c r="A42">
        <v>3.328325</v>
      </c>
      <c r="B42">
        <f t="shared" si="3"/>
        <v>0</v>
      </c>
      <c r="C42">
        <f t="shared" si="2"/>
        <v>3.3000000000000003E-5</v>
      </c>
      <c r="D42">
        <f t="shared" si="2"/>
        <v>0</v>
      </c>
      <c r="F42">
        <v>0</v>
      </c>
      <c r="G42">
        <v>33</v>
      </c>
      <c r="H42">
        <v>0</v>
      </c>
    </row>
    <row r="43" spans="1:8">
      <c r="A43">
        <v>3.3348249999999999</v>
      </c>
      <c r="B43">
        <f t="shared" si="3"/>
        <v>0</v>
      </c>
      <c r="C43">
        <f t="shared" si="2"/>
        <v>3.3000000000000003E-5</v>
      </c>
      <c r="D43">
        <f t="shared" si="2"/>
        <v>0</v>
      </c>
      <c r="F43">
        <v>0</v>
      </c>
      <c r="G43">
        <v>33</v>
      </c>
      <c r="H43">
        <v>0</v>
      </c>
    </row>
    <row r="44" spans="1:8">
      <c r="A44">
        <v>3.3413249999999999</v>
      </c>
      <c r="B44">
        <f t="shared" si="3"/>
        <v>0</v>
      </c>
      <c r="C44">
        <f t="shared" si="2"/>
        <v>4.6999999999999997E-5</v>
      </c>
      <c r="D44">
        <f t="shared" si="2"/>
        <v>0</v>
      </c>
      <c r="F44">
        <v>0</v>
      </c>
      <c r="G44">
        <v>47</v>
      </c>
      <c r="H44">
        <v>0</v>
      </c>
    </row>
    <row r="45" spans="1:8">
      <c r="A45">
        <v>3.347559</v>
      </c>
      <c r="B45">
        <f t="shared" si="3"/>
        <v>0</v>
      </c>
      <c r="C45">
        <f t="shared" si="2"/>
        <v>8.6000000000000003E-5</v>
      </c>
      <c r="D45">
        <f t="shared" si="2"/>
        <v>0</v>
      </c>
      <c r="F45">
        <v>0</v>
      </c>
      <c r="G45">
        <v>86</v>
      </c>
      <c r="H45">
        <v>0</v>
      </c>
    </row>
    <row r="46" spans="1:8">
      <c r="A46">
        <v>3.3543249999999998</v>
      </c>
      <c r="B46">
        <f t="shared" si="3"/>
        <v>0</v>
      </c>
      <c r="C46">
        <f t="shared" si="2"/>
        <v>1.0399999999999999E-4</v>
      </c>
      <c r="D46">
        <f t="shared" si="2"/>
        <v>0</v>
      </c>
      <c r="F46">
        <v>0</v>
      </c>
      <c r="G46">
        <v>104</v>
      </c>
      <c r="H46">
        <v>0</v>
      </c>
    </row>
    <row r="47" spans="1:8">
      <c r="A47">
        <v>3.3605589999999999</v>
      </c>
      <c r="B47">
        <f t="shared" si="3"/>
        <v>0</v>
      </c>
      <c r="C47">
        <f t="shared" si="2"/>
        <v>5.7000000000000003E-5</v>
      </c>
      <c r="D47">
        <f t="shared" si="2"/>
        <v>0</v>
      </c>
      <c r="F47">
        <v>0</v>
      </c>
      <c r="G47">
        <v>57</v>
      </c>
      <c r="H47">
        <v>0</v>
      </c>
    </row>
    <row r="48" spans="1:8">
      <c r="A48">
        <v>3.3670589999999998</v>
      </c>
      <c r="B48">
        <f t="shared" si="3"/>
        <v>0</v>
      </c>
      <c r="C48">
        <f t="shared" si="2"/>
        <v>1.9000000000000001E-5</v>
      </c>
      <c r="D48">
        <f t="shared" si="2"/>
        <v>0</v>
      </c>
      <c r="F48">
        <v>0</v>
      </c>
      <c r="G48">
        <v>19</v>
      </c>
      <c r="H48">
        <v>0</v>
      </c>
    </row>
    <row r="49" spans="1:8">
      <c r="A49">
        <v>3.3735590000000002</v>
      </c>
      <c r="B49">
        <f t="shared" si="3"/>
        <v>0</v>
      </c>
      <c r="C49">
        <f t="shared" si="2"/>
        <v>0</v>
      </c>
      <c r="D49">
        <f t="shared" si="2"/>
        <v>0</v>
      </c>
      <c r="F49">
        <v>0</v>
      </c>
      <c r="G49">
        <v>0</v>
      </c>
      <c r="H49">
        <v>0</v>
      </c>
    </row>
    <row r="50" spans="1:8">
      <c r="A50">
        <v>3.3798089999999998</v>
      </c>
      <c r="B50">
        <f t="shared" si="3"/>
        <v>0</v>
      </c>
      <c r="C50">
        <f t="shared" si="2"/>
        <v>0</v>
      </c>
      <c r="D50">
        <f t="shared" si="2"/>
        <v>0</v>
      </c>
      <c r="F50">
        <v>0</v>
      </c>
      <c r="G50">
        <v>0</v>
      </c>
      <c r="H50">
        <v>0</v>
      </c>
    </row>
    <row r="51" spans="1:8">
      <c r="A51">
        <v>3.3863089999999998</v>
      </c>
      <c r="B51">
        <f t="shared" si="3"/>
        <v>0</v>
      </c>
      <c r="C51">
        <f t="shared" si="2"/>
        <v>3.1000000000000001E-5</v>
      </c>
      <c r="D51">
        <f t="shared" si="2"/>
        <v>0</v>
      </c>
      <c r="F51">
        <v>0</v>
      </c>
      <c r="G51">
        <v>31</v>
      </c>
      <c r="H51">
        <v>0</v>
      </c>
    </row>
    <row r="52" spans="1:8">
      <c r="A52">
        <v>3.3928090000000002</v>
      </c>
      <c r="B52">
        <f t="shared" si="3"/>
        <v>0</v>
      </c>
      <c r="C52">
        <f t="shared" si="2"/>
        <v>3.1000000000000001E-5</v>
      </c>
      <c r="D52">
        <f t="shared" si="2"/>
        <v>0</v>
      </c>
      <c r="F52">
        <v>0</v>
      </c>
      <c r="G52">
        <v>31</v>
      </c>
      <c r="H52">
        <v>0</v>
      </c>
    </row>
    <row r="53" spans="1:8">
      <c r="A53">
        <v>3.3990420000000001</v>
      </c>
      <c r="B53">
        <f t="shared" si="3"/>
        <v>0</v>
      </c>
      <c r="C53">
        <f t="shared" si="2"/>
        <v>4.3999999999999999E-5</v>
      </c>
      <c r="D53">
        <f t="shared" si="2"/>
        <v>0</v>
      </c>
      <c r="F53">
        <v>0</v>
      </c>
      <c r="G53">
        <v>44</v>
      </c>
      <c r="H53">
        <v>0</v>
      </c>
    </row>
    <row r="54" spans="1:8">
      <c r="A54">
        <v>3.4055420000000001</v>
      </c>
      <c r="B54">
        <f t="shared" si="3"/>
        <v>0</v>
      </c>
      <c r="C54">
        <f t="shared" si="2"/>
        <v>1.2E-5</v>
      </c>
      <c r="D54">
        <f t="shared" si="2"/>
        <v>0</v>
      </c>
      <c r="F54">
        <v>0</v>
      </c>
      <c r="G54">
        <v>12</v>
      </c>
      <c r="H54">
        <v>0</v>
      </c>
    </row>
    <row r="55" spans="1:8">
      <c r="A55">
        <v>3.4136929999999999</v>
      </c>
      <c r="B55">
        <f t="shared" si="3"/>
        <v>0</v>
      </c>
      <c r="C55">
        <f t="shared" si="2"/>
        <v>5.1999999999999997E-5</v>
      </c>
      <c r="D55">
        <f t="shared" si="2"/>
        <v>0</v>
      </c>
      <c r="F55">
        <v>0</v>
      </c>
      <c r="G55">
        <v>52</v>
      </c>
      <c r="H55">
        <v>0</v>
      </c>
    </row>
    <row r="56" spans="1:8">
      <c r="A56">
        <v>3.419943</v>
      </c>
      <c r="B56">
        <f t="shared" si="3"/>
        <v>0</v>
      </c>
      <c r="C56">
        <f t="shared" si="2"/>
        <v>3.8999999999999999E-5</v>
      </c>
      <c r="D56">
        <f t="shared" si="2"/>
        <v>0</v>
      </c>
      <c r="F56">
        <v>0</v>
      </c>
      <c r="G56">
        <v>39</v>
      </c>
      <c r="H56">
        <v>0</v>
      </c>
    </row>
    <row r="57" spans="1:8">
      <c r="A57">
        <v>3.42591</v>
      </c>
      <c r="B57">
        <f t="shared" si="3"/>
        <v>0</v>
      </c>
      <c r="C57">
        <f t="shared" si="2"/>
        <v>5.1E-5</v>
      </c>
      <c r="D57">
        <f t="shared" si="2"/>
        <v>0</v>
      </c>
      <c r="F57">
        <v>0</v>
      </c>
      <c r="G57">
        <v>51</v>
      </c>
      <c r="H57">
        <v>0</v>
      </c>
    </row>
    <row r="58" spans="1:8">
      <c r="A58">
        <v>3.4321600000000001</v>
      </c>
      <c r="B58">
        <f t="shared" si="3"/>
        <v>0</v>
      </c>
      <c r="C58">
        <f t="shared" si="2"/>
        <v>1.1E-5</v>
      </c>
      <c r="D58">
        <f t="shared" si="2"/>
        <v>0</v>
      </c>
      <c r="F58">
        <v>0</v>
      </c>
      <c r="G58">
        <v>11</v>
      </c>
      <c r="H58">
        <v>0</v>
      </c>
    </row>
    <row r="59" spans="1:8">
      <c r="A59">
        <v>3.4381430000000002</v>
      </c>
      <c r="B59">
        <f t="shared" si="3"/>
        <v>0</v>
      </c>
      <c r="C59">
        <f t="shared" si="2"/>
        <v>2.4000000000000001E-5</v>
      </c>
      <c r="D59">
        <f t="shared" si="2"/>
        <v>0</v>
      </c>
      <c r="F59">
        <v>0</v>
      </c>
      <c r="G59">
        <v>24</v>
      </c>
      <c r="H59">
        <v>0</v>
      </c>
    </row>
    <row r="60" spans="1:8">
      <c r="A60">
        <v>3.4443769999999998</v>
      </c>
      <c r="B60">
        <f t="shared" si="3"/>
        <v>0</v>
      </c>
      <c r="C60">
        <f t="shared" si="2"/>
        <v>1.2E-5</v>
      </c>
      <c r="D60">
        <f t="shared" si="2"/>
        <v>0</v>
      </c>
      <c r="F60">
        <v>0</v>
      </c>
      <c r="G60">
        <v>12</v>
      </c>
      <c r="H60">
        <v>0</v>
      </c>
    </row>
    <row r="61" spans="1:8">
      <c r="A61">
        <v>3.4506100000000002</v>
      </c>
      <c r="B61">
        <f t="shared" si="3"/>
        <v>0</v>
      </c>
      <c r="C61">
        <f t="shared" si="2"/>
        <v>2.1999999999999999E-5</v>
      </c>
      <c r="D61">
        <f t="shared" si="2"/>
        <v>0</v>
      </c>
      <c r="F61">
        <v>0</v>
      </c>
      <c r="G61">
        <v>22</v>
      </c>
      <c r="H61">
        <v>0</v>
      </c>
    </row>
    <row r="62" spans="1:8">
      <c r="A62">
        <v>3.4565929999999998</v>
      </c>
      <c r="B62">
        <f t="shared" si="3"/>
        <v>9.0000000000000002E-6</v>
      </c>
      <c r="C62">
        <f t="shared" si="2"/>
        <v>1.5E-5</v>
      </c>
      <c r="D62">
        <f t="shared" si="2"/>
        <v>0</v>
      </c>
      <c r="F62">
        <v>0</v>
      </c>
      <c r="G62">
        <v>15</v>
      </c>
      <c r="H62">
        <v>0</v>
      </c>
    </row>
    <row r="63" spans="1:8">
      <c r="A63">
        <v>3.4628429999999999</v>
      </c>
      <c r="B63">
        <f t="shared" si="3"/>
        <v>9.0000000000000002E-6</v>
      </c>
      <c r="C63">
        <f t="shared" si="2"/>
        <v>6.7999999999999999E-5</v>
      </c>
      <c r="D63">
        <f t="shared" si="2"/>
        <v>0</v>
      </c>
      <c r="F63">
        <v>9</v>
      </c>
      <c r="G63">
        <v>68</v>
      </c>
      <c r="H63">
        <v>0</v>
      </c>
    </row>
    <row r="64" spans="1:8">
      <c r="A64">
        <v>3.469077</v>
      </c>
      <c r="B64">
        <f t="shared" si="3"/>
        <v>6.2000000000000003E-5</v>
      </c>
      <c r="C64">
        <f t="shared" si="2"/>
        <v>5.8E-5</v>
      </c>
      <c r="D64">
        <f t="shared" si="2"/>
        <v>0</v>
      </c>
      <c r="F64">
        <v>9</v>
      </c>
      <c r="G64">
        <v>58</v>
      </c>
      <c r="H64">
        <v>0</v>
      </c>
    </row>
    <row r="65" spans="1:8">
      <c r="A65">
        <v>3.4753099999999999</v>
      </c>
      <c r="B65">
        <f t="shared" si="3"/>
        <v>1.25E-4</v>
      </c>
      <c r="C65">
        <f t="shared" si="2"/>
        <v>5.5999999999999999E-5</v>
      </c>
      <c r="D65">
        <f t="shared" si="2"/>
        <v>0</v>
      </c>
      <c r="F65">
        <v>62</v>
      </c>
      <c r="G65">
        <v>56</v>
      </c>
      <c r="H65">
        <v>0</v>
      </c>
    </row>
    <row r="66" spans="1:8">
      <c r="A66">
        <v>3.481293</v>
      </c>
      <c r="B66">
        <f t="shared" si="3"/>
        <v>1.25E-4</v>
      </c>
      <c r="C66">
        <f t="shared" si="2"/>
        <v>3.9999999999999998E-6</v>
      </c>
      <c r="D66">
        <f t="shared" si="2"/>
        <v>0</v>
      </c>
      <c r="F66">
        <v>125</v>
      </c>
      <c r="G66">
        <v>4</v>
      </c>
      <c r="H66">
        <v>0</v>
      </c>
    </row>
    <row r="67" spans="1:8">
      <c r="A67">
        <v>3.4875430000000001</v>
      </c>
      <c r="B67">
        <f t="shared" si="3"/>
        <v>7.2000000000000002E-5</v>
      </c>
      <c r="C67">
        <f t="shared" si="2"/>
        <v>3.9999999999999998E-6</v>
      </c>
      <c r="D67">
        <f t="shared" si="2"/>
        <v>0</v>
      </c>
      <c r="F67">
        <v>125</v>
      </c>
      <c r="G67">
        <v>4</v>
      </c>
      <c r="H67">
        <v>0</v>
      </c>
    </row>
    <row r="68" spans="1:8">
      <c r="A68">
        <v>3.4935100000000001</v>
      </c>
      <c r="B68">
        <f t="shared" ref="B68:B99" si="4">F69/1000000</f>
        <v>0</v>
      </c>
      <c r="C68">
        <f t="shared" si="2"/>
        <v>0</v>
      </c>
      <c r="D68">
        <f t="shared" si="2"/>
        <v>0</v>
      </c>
      <c r="F68">
        <v>72</v>
      </c>
      <c r="G68">
        <v>0</v>
      </c>
      <c r="H68">
        <v>0</v>
      </c>
    </row>
    <row r="69" spans="1:8">
      <c r="A69">
        <v>3.4997600000000002</v>
      </c>
      <c r="B69">
        <f t="shared" si="4"/>
        <v>0</v>
      </c>
      <c r="C69">
        <f t="shared" ref="C69:D132" si="5">G69/1000000</f>
        <v>2.8E-5</v>
      </c>
      <c r="D69">
        <f t="shared" si="5"/>
        <v>0</v>
      </c>
      <c r="F69">
        <v>0</v>
      </c>
      <c r="G69">
        <v>28</v>
      </c>
      <c r="H69">
        <v>0</v>
      </c>
    </row>
    <row r="70" spans="1:8">
      <c r="A70">
        <v>3.5059930000000001</v>
      </c>
      <c r="B70">
        <f t="shared" si="4"/>
        <v>0</v>
      </c>
      <c r="C70">
        <f t="shared" si="5"/>
        <v>2.8E-5</v>
      </c>
      <c r="D70">
        <f t="shared" si="5"/>
        <v>0</v>
      </c>
      <c r="F70">
        <v>0</v>
      </c>
      <c r="G70">
        <v>28</v>
      </c>
      <c r="H70">
        <v>0</v>
      </c>
    </row>
    <row r="71" spans="1:8">
      <c r="A71">
        <v>3.5119769999999999</v>
      </c>
      <c r="B71">
        <f t="shared" si="4"/>
        <v>0</v>
      </c>
      <c r="C71">
        <f t="shared" si="5"/>
        <v>8.6000000000000003E-5</v>
      </c>
      <c r="D71">
        <f t="shared" si="5"/>
        <v>0</v>
      </c>
      <c r="F71">
        <v>0</v>
      </c>
      <c r="G71">
        <v>86</v>
      </c>
      <c r="H71">
        <v>0</v>
      </c>
    </row>
    <row r="72" spans="1:8">
      <c r="A72">
        <v>3.5182099999999998</v>
      </c>
      <c r="B72">
        <f t="shared" si="4"/>
        <v>0</v>
      </c>
      <c r="C72">
        <f t="shared" si="5"/>
        <v>5.8E-5</v>
      </c>
      <c r="D72">
        <f t="shared" si="5"/>
        <v>0</v>
      </c>
      <c r="F72">
        <v>0</v>
      </c>
      <c r="G72">
        <v>58</v>
      </c>
      <c r="H72">
        <v>0</v>
      </c>
    </row>
    <row r="73" spans="1:8">
      <c r="A73">
        <v>3.5241929999999999</v>
      </c>
      <c r="B73">
        <f t="shared" si="4"/>
        <v>0</v>
      </c>
      <c r="C73">
        <f t="shared" si="5"/>
        <v>6.0000000000000002E-5</v>
      </c>
      <c r="D73">
        <f t="shared" si="5"/>
        <v>0</v>
      </c>
      <c r="F73">
        <v>0</v>
      </c>
      <c r="G73">
        <v>60</v>
      </c>
      <c r="H73">
        <v>0</v>
      </c>
    </row>
    <row r="74" spans="1:8">
      <c r="A74">
        <v>3.530443</v>
      </c>
      <c r="B74">
        <f t="shared" si="4"/>
        <v>0</v>
      </c>
      <c r="C74">
        <f t="shared" si="5"/>
        <v>9.9999999999999995E-7</v>
      </c>
      <c r="D74">
        <f t="shared" si="5"/>
        <v>0</v>
      </c>
      <c r="F74">
        <v>0</v>
      </c>
      <c r="G74">
        <v>1</v>
      </c>
      <c r="H74">
        <v>0</v>
      </c>
    </row>
    <row r="75" spans="1:8">
      <c r="A75">
        <v>3.5366770000000001</v>
      </c>
      <c r="B75">
        <f t="shared" si="4"/>
        <v>3.0000000000000001E-5</v>
      </c>
      <c r="C75">
        <f t="shared" si="5"/>
        <v>1.5999999999999999E-5</v>
      </c>
      <c r="D75">
        <f t="shared" si="5"/>
        <v>0</v>
      </c>
      <c r="F75">
        <v>0</v>
      </c>
      <c r="G75">
        <v>16</v>
      </c>
      <c r="H75">
        <v>0</v>
      </c>
    </row>
    <row r="76" spans="1:8">
      <c r="A76">
        <v>3.54291</v>
      </c>
      <c r="B76">
        <f t="shared" si="4"/>
        <v>6.2200000000000005E-4</v>
      </c>
      <c r="C76">
        <f t="shared" si="5"/>
        <v>1.2600000000000001E-3</v>
      </c>
      <c r="D76">
        <f t="shared" si="5"/>
        <v>2.24E-4</v>
      </c>
      <c r="F76">
        <v>30</v>
      </c>
      <c r="G76">
        <v>1260</v>
      </c>
      <c r="H76">
        <v>224</v>
      </c>
    </row>
    <row r="77" spans="1:8">
      <c r="A77">
        <v>3.5490750000000002</v>
      </c>
      <c r="B77">
        <f t="shared" si="4"/>
        <v>3.8909999999999999E-3</v>
      </c>
      <c r="C77">
        <f t="shared" si="5"/>
        <v>8.2439999999999996E-3</v>
      </c>
      <c r="D77">
        <f t="shared" si="5"/>
        <v>1.9650000000000002E-3</v>
      </c>
      <c r="F77">
        <v>622</v>
      </c>
      <c r="G77">
        <v>8244</v>
      </c>
      <c r="H77">
        <v>1965</v>
      </c>
    </row>
    <row r="78" spans="1:8">
      <c r="A78">
        <v>3.5545420000000001</v>
      </c>
      <c r="B78">
        <f t="shared" si="4"/>
        <v>2.0964E-2</v>
      </c>
      <c r="C78">
        <f t="shared" si="5"/>
        <v>4.2805999999999997E-2</v>
      </c>
      <c r="D78">
        <f t="shared" si="5"/>
        <v>1.0519000000000001E-2</v>
      </c>
      <c r="F78">
        <v>3891</v>
      </c>
      <c r="G78">
        <v>42806</v>
      </c>
      <c r="H78">
        <v>10519</v>
      </c>
    </row>
    <row r="79" spans="1:8">
      <c r="A79">
        <v>3.5600079999999998</v>
      </c>
      <c r="B79">
        <f t="shared" si="4"/>
        <v>5.7263000000000001E-2</v>
      </c>
      <c r="C79">
        <f t="shared" si="5"/>
        <v>0.12518199999999999</v>
      </c>
      <c r="D79">
        <f t="shared" si="5"/>
        <v>3.2660000000000002E-2</v>
      </c>
      <c r="F79">
        <v>20964</v>
      </c>
      <c r="G79">
        <v>125182</v>
      </c>
      <c r="H79">
        <v>32660</v>
      </c>
    </row>
    <row r="80" spans="1:8">
      <c r="A80">
        <v>3.565458</v>
      </c>
      <c r="B80">
        <f t="shared" si="4"/>
        <v>0.111244</v>
      </c>
      <c r="C80">
        <f t="shared" si="5"/>
        <v>0.25688100000000003</v>
      </c>
      <c r="D80">
        <f t="shared" si="5"/>
        <v>5.9513999999999997E-2</v>
      </c>
      <c r="F80">
        <v>57263</v>
      </c>
      <c r="G80">
        <v>256881</v>
      </c>
      <c r="H80">
        <v>59514</v>
      </c>
    </row>
    <row r="81" spans="1:8">
      <c r="A81">
        <v>3.5709249999999999</v>
      </c>
      <c r="B81">
        <f t="shared" si="4"/>
        <v>0.17125699999999999</v>
      </c>
      <c r="C81">
        <f t="shared" si="5"/>
        <v>0.34959400000000002</v>
      </c>
      <c r="D81">
        <f t="shared" si="5"/>
        <v>8.1406999999999993E-2</v>
      </c>
      <c r="F81">
        <v>111244</v>
      </c>
      <c r="G81">
        <v>349594</v>
      </c>
      <c r="H81">
        <v>81407</v>
      </c>
    </row>
    <row r="82" spans="1:8">
      <c r="A82">
        <v>3.5763750000000001</v>
      </c>
      <c r="B82">
        <f t="shared" si="4"/>
        <v>0.215555</v>
      </c>
      <c r="C82">
        <f t="shared" si="5"/>
        <v>0.42365799999999998</v>
      </c>
      <c r="D82">
        <f t="shared" si="5"/>
        <v>9.7663E-2</v>
      </c>
      <c r="F82">
        <v>171257</v>
      </c>
      <c r="G82">
        <v>423658</v>
      </c>
      <c r="H82">
        <v>97663</v>
      </c>
    </row>
    <row r="83" spans="1:8">
      <c r="A83">
        <v>3.581842</v>
      </c>
      <c r="B83">
        <f t="shared" si="4"/>
        <v>0.22251299999999999</v>
      </c>
      <c r="C83">
        <f t="shared" si="5"/>
        <v>0.43056699999999998</v>
      </c>
      <c r="D83">
        <f t="shared" si="5"/>
        <v>0.103349</v>
      </c>
      <c r="F83">
        <v>215555</v>
      </c>
      <c r="G83">
        <v>430567</v>
      </c>
      <c r="H83">
        <v>103349</v>
      </c>
    </row>
    <row r="84" spans="1:8">
      <c r="A84">
        <v>3.5873080000000002</v>
      </c>
      <c r="B84">
        <f t="shared" si="4"/>
        <v>0.19334399999999999</v>
      </c>
      <c r="C84">
        <f t="shared" si="5"/>
        <v>0.3967</v>
      </c>
      <c r="D84">
        <f t="shared" si="5"/>
        <v>9.6134999999999998E-2</v>
      </c>
      <c r="F84">
        <v>222513</v>
      </c>
      <c r="G84">
        <v>396700</v>
      </c>
      <c r="H84">
        <v>96135</v>
      </c>
    </row>
    <row r="85" spans="1:8">
      <c r="A85">
        <v>3.5927579999999999</v>
      </c>
      <c r="B85">
        <f t="shared" si="4"/>
        <v>0.14391100000000001</v>
      </c>
      <c r="C85">
        <f t="shared" si="5"/>
        <v>0.30024699999999999</v>
      </c>
      <c r="D85">
        <f t="shared" si="5"/>
        <v>7.6361999999999999E-2</v>
      </c>
      <c r="F85">
        <v>193344</v>
      </c>
      <c r="G85">
        <v>300247</v>
      </c>
      <c r="H85">
        <v>76362</v>
      </c>
    </row>
    <row r="86" spans="1:8">
      <c r="A86">
        <v>3.5982249999999998</v>
      </c>
      <c r="B86">
        <f t="shared" si="4"/>
        <v>0.102965</v>
      </c>
      <c r="C86">
        <f t="shared" si="5"/>
        <v>0.195883</v>
      </c>
      <c r="D86">
        <f t="shared" si="5"/>
        <v>5.4482999999999997E-2</v>
      </c>
      <c r="F86">
        <v>143911</v>
      </c>
      <c r="G86">
        <v>195883</v>
      </c>
      <c r="H86">
        <v>54483</v>
      </c>
    </row>
    <row r="87" spans="1:8">
      <c r="A87">
        <v>3.603675</v>
      </c>
      <c r="B87">
        <f t="shared" si="4"/>
        <v>6.7612000000000005E-2</v>
      </c>
      <c r="C87">
        <f t="shared" si="5"/>
        <v>0.13126599999999999</v>
      </c>
      <c r="D87">
        <f t="shared" si="5"/>
        <v>3.8360999999999999E-2</v>
      </c>
      <c r="F87">
        <v>102965</v>
      </c>
      <c r="G87">
        <v>131266</v>
      </c>
      <c r="H87">
        <v>38361</v>
      </c>
    </row>
    <row r="88" spans="1:8">
      <c r="A88">
        <v>3.6091419999999999</v>
      </c>
      <c r="B88">
        <f t="shared" si="4"/>
        <v>4.4223999999999999E-2</v>
      </c>
      <c r="C88">
        <f t="shared" si="5"/>
        <v>8.7103E-2</v>
      </c>
      <c r="D88">
        <f t="shared" si="5"/>
        <v>2.3524E-2</v>
      </c>
      <c r="F88">
        <v>67612</v>
      </c>
      <c r="G88">
        <v>87103</v>
      </c>
      <c r="H88">
        <v>23524</v>
      </c>
    </row>
    <row r="89" spans="1:8">
      <c r="A89">
        <v>3.614608</v>
      </c>
      <c r="B89">
        <f t="shared" si="4"/>
        <v>2.6977999999999999E-2</v>
      </c>
      <c r="C89">
        <f t="shared" si="5"/>
        <v>5.8647999999999999E-2</v>
      </c>
      <c r="D89">
        <f t="shared" si="5"/>
        <v>1.3572000000000001E-2</v>
      </c>
      <c r="F89">
        <v>44224</v>
      </c>
      <c r="G89">
        <v>58648</v>
      </c>
      <c r="H89">
        <v>13572</v>
      </c>
    </row>
    <row r="90" spans="1:8">
      <c r="A90">
        <v>3.6200580000000002</v>
      </c>
      <c r="B90">
        <f t="shared" si="4"/>
        <v>1.9392E-2</v>
      </c>
      <c r="C90">
        <f t="shared" si="5"/>
        <v>3.8732999999999997E-2</v>
      </c>
      <c r="D90">
        <f t="shared" si="5"/>
        <v>8.5760000000000003E-3</v>
      </c>
      <c r="F90">
        <v>26978</v>
      </c>
      <c r="G90">
        <v>38733</v>
      </c>
      <c r="H90">
        <v>8576</v>
      </c>
    </row>
    <row r="91" spans="1:8">
      <c r="A91">
        <v>3.6255250000000001</v>
      </c>
      <c r="B91">
        <f t="shared" si="4"/>
        <v>1.4445E-2</v>
      </c>
      <c r="C91">
        <f t="shared" si="5"/>
        <v>3.0325000000000001E-2</v>
      </c>
      <c r="D91">
        <f t="shared" si="5"/>
        <v>5.8009999999999997E-3</v>
      </c>
      <c r="F91">
        <v>19392</v>
      </c>
      <c r="G91">
        <v>30325</v>
      </c>
      <c r="H91">
        <v>5801</v>
      </c>
    </row>
    <row r="92" spans="1:8">
      <c r="A92">
        <v>3.6309749999999998</v>
      </c>
      <c r="B92">
        <f t="shared" si="4"/>
        <v>1.1214E-2</v>
      </c>
      <c r="C92">
        <f t="shared" si="5"/>
        <v>2.3831999999999999E-2</v>
      </c>
      <c r="D92">
        <f t="shared" si="5"/>
        <v>4.8760000000000001E-3</v>
      </c>
      <c r="F92">
        <v>14445</v>
      </c>
      <c r="G92">
        <v>23832</v>
      </c>
      <c r="H92">
        <v>4876</v>
      </c>
    </row>
    <row r="93" spans="1:8">
      <c r="A93">
        <v>3.6364420000000002</v>
      </c>
      <c r="B93">
        <f t="shared" si="4"/>
        <v>8.855E-3</v>
      </c>
      <c r="C93">
        <f t="shared" si="5"/>
        <v>2.0230000000000001E-2</v>
      </c>
      <c r="D93">
        <f t="shared" si="5"/>
        <v>3.6570000000000001E-3</v>
      </c>
      <c r="F93">
        <v>11214</v>
      </c>
      <c r="G93">
        <v>20230</v>
      </c>
      <c r="H93">
        <v>3657</v>
      </c>
    </row>
    <row r="94" spans="1:8">
      <c r="A94">
        <v>3.6419079999999999</v>
      </c>
      <c r="B94">
        <f t="shared" si="4"/>
        <v>6.9719999999999999E-3</v>
      </c>
      <c r="C94">
        <f t="shared" si="5"/>
        <v>1.5295E-2</v>
      </c>
      <c r="D94">
        <f t="shared" si="5"/>
        <v>3.4030000000000002E-3</v>
      </c>
      <c r="F94">
        <v>8855</v>
      </c>
      <c r="G94">
        <v>15295</v>
      </c>
      <c r="H94">
        <v>3403</v>
      </c>
    </row>
    <row r="95" spans="1:8">
      <c r="A95">
        <v>3.6473580000000001</v>
      </c>
      <c r="B95">
        <f t="shared" si="4"/>
        <v>5.8840000000000003E-3</v>
      </c>
      <c r="C95">
        <f t="shared" si="5"/>
        <v>1.1882999999999999E-2</v>
      </c>
      <c r="D95">
        <f t="shared" si="5"/>
        <v>2.8649999999999999E-3</v>
      </c>
      <c r="F95">
        <v>6972</v>
      </c>
      <c r="G95">
        <v>11883</v>
      </c>
      <c r="H95">
        <v>2865</v>
      </c>
    </row>
    <row r="96" spans="1:8">
      <c r="A96">
        <v>3.652825</v>
      </c>
      <c r="B96">
        <f t="shared" si="4"/>
        <v>4.5770000000000003E-3</v>
      </c>
      <c r="C96">
        <f t="shared" si="5"/>
        <v>8.8269999999999998E-3</v>
      </c>
      <c r="D96">
        <f t="shared" si="5"/>
        <v>2.3089999999999999E-3</v>
      </c>
      <c r="F96">
        <v>5884</v>
      </c>
      <c r="G96">
        <v>8827</v>
      </c>
      <c r="H96">
        <v>2309</v>
      </c>
    </row>
    <row r="97" spans="1:8">
      <c r="A97">
        <v>3.6582750000000002</v>
      </c>
      <c r="B97">
        <f t="shared" si="4"/>
        <v>3.5370000000000002E-3</v>
      </c>
      <c r="C97">
        <f t="shared" si="5"/>
        <v>6.352E-3</v>
      </c>
      <c r="D97">
        <f t="shared" si="5"/>
        <v>1.7030000000000001E-3</v>
      </c>
      <c r="F97">
        <v>4577</v>
      </c>
      <c r="G97">
        <v>6352</v>
      </c>
      <c r="H97">
        <v>1703</v>
      </c>
    </row>
    <row r="98" spans="1:8">
      <c r="A98">
        <v>3.6637420000000001</v>
      </c>
      <c r="B98">
        <f t="shared" si="4"/>
        <v>2.1749999999999999E-3</v>
      </c>
      <c r="C98">
        <f t="shared" si="5"/>
        <v>4.6579999999999998E-3</v>
      </c>
      <c r="D98">
        <f t="shared" si="5"/>
        <v>1.052E-3</v>
      </c>
      <c r="F98">
        <v>3537</v>
      </c>
      <c r="G98">
        <v>4658</v>
      </c>
      <c r="H98">
        <v>1052</v>
      </c>
    </row>
    <row r="99" spans="1:8">
      <c r="A99">
        <v>3.6692079999999998</v>
      </c>
      <c r="B99">
        <f t="shared" si="4"/>
        <v>1.263E-3</v>
      </c>
      <c r="C99">
        <f t="shared" si="5"/>
        <v>3.323E-3</v>
      </c>
      <c r="D99">
        <f t="shared" si="5"/>
        <v>9.5799999999999998E-4</v>
      </c>
      <c r="F99">
        <v>2175</v>
      </c>
      <c r="G99">
        <v>3323</v>
      </c>
      <c r="H99">
        <v>958</v>
      </c>
    </row>
    <row r="100" spans="1:8">
      <c r="A100">
        <v>3.674658</v>
      </c>
      <c r="B100">
        <f t="shared" ref="B100:B131" si="6">F101/1000000</f>
        <v>8.7799999999999998E-4</v>
      </c>
      <c r="C100">
        <f t="shared" si="5"/>
        <v>2.9199999999999999E-3</v>
      </c>
      <c r="D100">
        <f t="shared" si="5"/>
        <v>7.6599999999999997E-4</v>
      </c>
      <c r="F100">
        <v>1263</v>
      </c>
      <c r="G100">
        <v>2920</v>
      </c>
      <c r="H100">
        <v>766</v>
      </c>
    </row>
    <row r="101" spans="1:8">
      <c r="A101">
        <v>3.6801249999999999</v>
      </c>
      <c r="B101">
        <f t="shared" si="6"/>
        <v>8.9999999999999998E-4</v>
      </c>
      <c r="C101">
        <f t="shared" si="5"/>
        <v>2.4710000000000001E-3</v>
      </c>
      <c r="D101">
        <f t="shared" si="5"/>
        <v>5.9900000000000003E-4</v>
      </c>
      <c r="F101">
        <v>878</v>
      </c>
      <c r="G101">
        <v>2471</v>
      </c>
      <c r="H101">
        <v>599</v>
      </c>
    </row>
    <row r="102" spans="1:8">
      <c r="A102">
        <v>3.685575</v>
      </c>
      <c r="B102">
        <f t="shared" si="6"/>
        <v>7.3800000000000005E-4</v>
      </c>
      <c r="C102">
        <f t="shared" si="5"/>
        <v>2.3470000000000001E-3</v>
      </c>
      <c r="D102">
        <f t="shared" si="5"/>
        <v>5.1500000000000005E-4</v>
      </c>
      <c r="F102">
        <v>900</v>
      </c>
      <c r="G102">
        <v>2347</v>
      </c>
      <c r="H102">
        <v>515</v>
      </c>
    </row>
    <row r="103" spans="1:8">
      <c r="A103">
        <v>3.6910419999999999</v>
      </c>
      <c r="B103">
        <f t="shared" si="6"/>
        <v>1.1770000000000001E-3</v>
      </c>
      <c r="C103">
        <f t="shared" si="5"/>
        <v>1.8680000000000001E-3</v>
      </c>
      <c r="D103">
        <f t="shared" si="5"/>
        <v>5.1900000000000004E-4</v>
      </c>
      <c r="F103">
        <v>738</v>
      </c>
      <c r="G103">
        <v>1868</v>
      </c>
      <c r="H103">
        <v>519</v>
      </c>
    </row>
    <row r="104" spans="1:8">
      <c r="A104">
        <v>3.696758</v>
      </c>
      <c r="B104">
        <f t="shared" si="6"/>
        <v>9.1200000000000005E-4</v>
      </c>
      <c r="C104">
        <f t="shared" si="5"/>
        <v>1.6509999999999999E-3</v>
      </c>
      <c r="D104">
        <f t="shared" si="5"/>
        <v>4.6700000000000002E-4</v>
      </c>
      <c r="F104">
        <v>1177</v>
      </c>
      <c r="G104">
        <v>1651</v>
      </c>
      <c r="H104">
        <v>467</v>
      </c>
    </row>
    <row r="105" spans="1:8">
      <c r="A105">
        <v>3.7019579999999999</v>
      </c>
      <c r="B105">
        <f t="shared" si="6"/>
        <v>8.2100000000000001E-4</v>
      </c>
      <c r="C105">
        <f t="shared" si="5"/>
        <v>1.3029999999999999E-3</v>
      </c>
      <c r="D105">
        <f t="shared" si="5"/>
        <v>6.2600000000000004E-4</v>
      </c>
      <c r="F105">
        <v>912</v>
      </c>
      <c r="G105">
        <v>1303</v>
      </c>
      <c r="H105">
        <v>626</v>
      </c>
    </row>
    <row r="106" spans="1:8">
      <c r="A106">
        <v>3.7074250000000002</v>
      </c>
      <c r="B106">
        <f t="shared" si="6"/>
        <v>4.8099999999999998E-4</v>
      </c>
      <c r="C106">
        <f t="shared" si="5"/>
        <v>1.3619999999999999E-3</v>
      </c>
      <c r="D106">
        <f t="shared" si="5"/>
        <v>4.3899999999999999E-4</v>
      </c>
      <c r="F106">
        <v>821</v>
      </c>
      <c r="G106">
        <v>1362</v>
      </c>
      <c r="H106">
        <v>439</v>
      </c>
    </row>
    <row r="107" spans="1:8">
      <c r="A107">
        <v>3.7128749999999999</v>
      </c>
      <c r="B107">
        <f t="shared" si="6"/>
        <v>6.2799999999999998E-4</v>
      </c>
      <c r="C107">
        <f t="shared" si="5"/>
        <v>1.294E-3</v>
      </c>
      <c r="D107">
        <f t="shared" si="5"/>
        <v>4.2999999999999999E-4</v>
      </c>
      <c r="F107">
        <v>481</v>
      </c>
      <c r="G107">
        <v>1294</v>
      </c>
      <c r="H107">
        <v>430</v>
      </c>
    </row>
    <row r="108" spans="1:8">
      <c r="A108">
        <v>3.7183419999999998</v>
      </c>
      <c r="B108">
        <f t="shared" si="6"/>
        <v>5.8900000000000001E-4</v>
      </c>
      <c r="C108">
        <f t="shared" si="5"/>
        <v>1.0430000000000001E-3</v>
      </c>
      <c r="D108">
        <f t="shared" si="5"/>
        <v>1.2E-4</v>
      </c>
      <c r="F108">
        <v>628</v>
      </c>
      <c r="G108">
        <v>1043</v>
      </c>
      <c r="H108">
        <v>120</v>
      </c>
    </row>
    <row r="109" spans="1:8">
      <c r="A109">
        <v>3.723808</v>
      </c>
      <c r="B109">
        <f t="shared" si="6"/>
        <v>3.9399999999999998E-4</v>
      </c>
      <c r="C109">
        <f t="shared" si="5"/>
        <v>9.990000000000001E-4</v>
      </c>
      <c r="D109">
        <f t="shared" si="5"/>
        <v>2.1800000000000001E-4</v>
      </c>
      <c r="F109">
        <v>589</v>
      </c>
      <c r="G109">
        <v>999</v>
      </c>
      <c r="H109">
        <v>218</v>
      </c>
    </row>
    <row r="110" spans="1:8">
      <c r="A110">
        <v>3.7292580000000002</v>
      </c>
      <c r="B110">
        <f t="shared" si="6"/>
        <v>4.0999999999999999E-4</v>
      </c>
      <c r="C110">
        <f t="shared" si="5"/>
        <v>8.6899999999999998E-4</v>
      </c>
      <c r="D110">
        <f t="shared" si="5"/>
        <v>1.9799999999999999E-4</v>
      </c>
      <c r="F110">
        <v>394</v>
      </c>
      <c r="G110">
        <v>869</v>
      </c>
      <c r="H110">
        <v>198</v>
      </c>
    </row>
    <row r="111" spans="1:8">
      <c r="A111">
        <v>3.7347250000000001</v>
      </c>
      <c r="B111">
        <f t="shared" si="6"/>
        <v>4.8200000000000001E-4</v>
      </c>
      <c r="C111">
        <f t="shared" si="5"/>
        <v>9.5600000000000004E-4</v>
      </c>
      <c r="D111">
        <f t="shared" si="5"/>
        <v>2.1000000000000001E-4</v>
      </c>
      <c r="F111">
        <v>410</v>
      </c>
      <c r="G111">
        <v>956</v>
      </c>
      <c r="H111">
        <v>210</v>
      </c>
    </row>
    <row r="112" spans="1:8">
      <c r="A112">
        <v>3.7401749999999998</v>
      </c>
      <c r="B112">
        <f t="shared" si="6"/>
        <v>7.3499999999999998E-4</v>
      </c>
      <c r="C112">
        <f t="shared" si="5"/>
        <v>8.0800000000000002E-4</v>
      </c>
      <c r="D112">
        <f t="shared" si="5"/>
        <v>2.1599999999999999E-4</v>
      </c>
      <c r="F112">
        <v>482</v>
      </c>
      <c r="G112">
        <v>808</v>
      </c>
      <c r="H112">
        <v>216</v>
      </c>
    </row>
    <row r="113" spans="1:8">
      <c r="A113">
        <v>3.7466089999999999</v>
      </c>
      <c r="B113">
        <f t="shared" si="6"/>
        <v>5.62E-4</v>
      </c>
      <c r="C113">
        <f t="shared" si="5"/>
        <v>8.9700000000000001E-4</v>
      </c>
      <c r="D113">
        <f t="shared" si="5"/>
        <v>1.8599999999999999E-4</v>
      </c>
      <c r="F113">
        <v>735</v>
      </c>
      <c r="G113">
        <v>897</v>
      </c>
      <c r="H113">
        <v>186</v>
      </c>
    </row>
    <row r="114" spans="1:8">
      <c r="A114">
        <v>3.7518090000000002</v>
      </c>
      <c r="B114">
        <f t="shared" si="6"/>
        <v>4.4900000000000002E-4</v>
      </c>
      <c r="C114">
        <f t="shared" si="5"/>
        <v>1.0189999999999999E-3</v>
      </c>
      <c r="D114">
        <f t="shared" si="5"/>
        <v>2.7700000000000001E-4</v>
      </c>
      <c r="F114">
        <v>562</v>
      </c>
      <c r="G114">
        <v>1019</v>
      </c>
      <c r="H114">
        <v>277</v>
      </c>
    </row>
    <row r="115" spans="1:8">
      <c r="A115">
        <v>3.757009</v>
      </c>
      <c r="B115">
        <f t="shared" si="6"/>
        <v>3.7800000000000003E-4</v>
      </c>
      <c r="C115">
        <f t="shared" si="5"/>
        <v>1.011E-3</v>
      </c>
      <c r="D115">
        <f t="shared" si="5"/>
        <v>2.7399999999999999E-4</v>
      </c>
      <c r="F115">
        <v>449</v>
      </c>
      <c r="G115">
        <v>1011</v>
      </c>
      <c r="H115">
        <v>274</v>
      </c>
    </row>
    <row r="116" spans="1:8">
      <c r="A116">
        <v>3.761943</v>
      </c>
      <c r="B116">
        <f t="shared" si="6"/>
        <v>4.3899999999999999E-4</v>
      </c>
      <c r="C116">
        <f t="shared" si="5"/>
        <v>1.1050000000000001E-3</v>
      </c>
      <c r="D116">
        <f t="shared" si="5"/>
        <v>2.2499999999999999E-4</v>
      </c>
      <c r="F116">
        <v>378</v>
      </c>
      <c r="G116">
        <v>1105</v>
      </c>
      <c r="H116">
        <v>225</v>
      </c>
    </row>
    <row r="117" spans="1:8">
      <c r="A117">
        <v>3.7671429999999999</v>
      </c>
      <c r="B117">
        <f t="shared" si="6"/>
        <v>3.4000000000000002E-4</v>
      </c>
      <c r="C117">
        <f t="shared" si="5"/>
        <v>1.1299999999999999E-3</v>
      </c>
      <c r="D117">
        <f t="shared" si="5"/>
        <v>1.65E-4</v>
      </c>
      <c r="F117">
        <v>439</v>
      </c>
      <c r="G117">
        <v>1130</v>
      </c>
      <c r="H117">
        <v>165</v>
      </c>
    </row>
    <row r="118" spans="1:8">
      <c r="A118">
        <v>3.7723429999999998</v>
      </c>
      <c r="B118">
        <f t="shared" si="6"/>
        <v>1.3899999999999999E-4</v>
      </c>
      <c r="C118">
        <f t="shared" si="5"/>
        <v>1.0660000000000001E-3</v>
      </c>
      <c r="D118">
        <f t="shared" si="5"/>
        <v>1.74E-4</v>
      </c>
      <c r="F118">
        <v>340</v>
      </c>
      <c r="G118">
        <v>1066</v>
      </c>
      <c r="H118">
        <v>174</v>
      </c>
    </row>
    <row r="119" spans="1:8">
      <c r="A119">
        <v>3.7772929999999998</v>
      </c>
      <c r="B119">
        <f t="shared" si="6"/>
        <v>1.4E-5</v>
      </c>
      <c r="C119">
        <f t="shared" si="5"/>
        <v>6.8599999999999998E-4</v>
      </c>
      <c r="D119">
        <f t="shared" si="5"/>
        <v>1.64E-4</v>
      </c>
      <c r="F119">
        <v>139</v>
      </c>
      <c r="G119">
        <v>686</v>
      </c>
      <c r="H119">
        <v>164</v>
      </c>
    </row>
    <row r="120" spans="1:8">
      <c r="A120">
        <v>3.7824930000000001</v>
      </c>
      <c r="B120">
        <f t="shared" si="6"/>
        <v>3.8999999999999999E-5</v>
      </c>
      <c r="C120">
        <f t="shared" si="5"/>
        <v>3.6600000000000001E-4</v>
      </c>
      <c r="D120">
        <f t="shared" si="5"/>
        <v>1.11E-4</v>
      </c>
      <c r="F120">
        <v>14</v>
      </c>
      <c r="G120">
        <v>366</v>
      </c>
      <c r="H120">
        <v>111</v>
      </c>
    </row>
    <row r="121" spans="1:8">
      <c r="A121">
        <v>3.787693</v>
      </c>
      <c r="B121">
        <f t="shared" si="6"/>
        <v>7.2000000000000002E-5</v>
      </c>
      <c r="C121">
        <f t="shared" si="5"/>
        <v>4.5800000000000002E-4</v>
      </c>
      <c r="D121">
        <f t="shared" si="5"/>
        <v>0</v>
      </c>
      <c r="F121">
        <v>39</v>
      </c>
      <c r="G121">
        <v>458</v>
      </c>
      <c r="H121">
        <v>0</v>
      </c>
    </row>
    <row r="122" spans="1:8">
      <c r="A122">
        <v>3.7928929999999998</v>
      </c>
      <c r="B122">
        <f t="shared" si="6"/>
        <v>1.3799999999999999E-4</v>
      </c>
      <c r="C122">
        <f t="shared" si="5"/>
        <v>5.0699999999999996E-4</v>
      </c>
      <c r="D122">
        <f t="shared" si="5"/>
        <v>1.16E-4</v>
      </c>
      <c r="F122">
        <v>72</v>
      </c>
      <c r="G122">
        <v>507</v>
      </c>
      <c r="H122">
        <v>116</v>
      </c>
    </row>
    <row r="123" spans="1:8">
      <c r="A123">
        <v>3.7980930000000002</v>
      </c>
      <c r="B123">
        <f t="shared" si="6"/>
        <v>2.42E-4</v>
      </c>
      <c r="C123">
        <f t="shared" si="5"/>
        <v>5.4199999999999995E-4</v>
      </c>
      <c r="D123">
        <f t="shared" si="5"/>
        <v>1.2999999999999999E-4</v>
      </c>
      <c r="F123">
        <v>138</v>
      </c>
      <c r="G123">
        <v>542</v>
      </c>
      <c r="H123">
        <v>130</v>
      </c>
    </row>
    <row r="124" spans="1:8">
      <c r="A124">
        <v>3.803026</v>
      </c>
      <c r="B124">
        <f t="shared" si="6"/>
        <v>3.9500000000000001E-4</v>
      </c>
      <c r="C124">
        <f t="shared" si="5"/>
        <v>7.9600000000000005E-4</v>
      </c>
      <c r="D124">
        <f t="shared" si="5"/>
        <v>1.2999999999999999E-4</v>
      </c>
      <c r="F124">
        <v>242</v>
      </c>
      <c r="G124">
        <v>796</v>
      </c>
      <c r="H124">
        <v>130</v>
      </c>
    </row>
    <row r="125" spans="1:8">
      <c r="A125">
        <v>3.8082259999999999</v>
      </c>
      <c r="B125">
        <f t="shared" si="6"/>
        <v>4.7600000000000002E-4</v>
      </c>
      <c r="C125">
        <f t="shared" si="5"/>
        <v>1.1360000000000001E-3</v>
      </c>
      <c r="D125">
        <f t="shared" si="5"/>
        <v>1.2799999999999999E-4</v>
      </c>
      <c r="F125">
        <v>395</v>
      </c>
      <c r="G125">
        <v>1136</v>
      </c>
      <c r="H125">
        <v>128</v>
      </c>
    </row>
    <row r="126" spans="1:8">
      <c r="A126">
        <v>3.8141409999999998</v>
      </c>
      <c r="B126">
        <f t="shared" si="6"/>
        <v>4.37E-4</v>
      </c>
      <c r="C126">
        <f t="shared" si="5"/>
        <v>1.1429999999999999E-3</v>
      </c>
      <c r="D126">
        <f t="shared" si="5"/>
        <v>2.0599999999999999E-4</v>
      </c>
      <c r="F126">
        <v>476</v>
      </c>
      <c r="G126">
        <v>1143</v>
      </c>
      <c r="H126">
        <v>206</v>
      </c>
    </row>
    <row r="127" spans="1:8">
      <c r="A127">
        <v>3.8185579999999999</v>
      </c>
      <c r="B127">
        <f t="shared" si="6"/>
        <v>2.6600000000000001E-4</v>
      </c>
      <c r="C127">
        <f t="shared" si="5"/>
        <v>7.2999999999999996E-4</v>
      </c>
      <c r="D127">
        <f t="shared" si="5"/>
        <v>2.4800000000000001E-4</v>
      </c>
      <c r="F127">
        <v>437</v>
      </c>
      <c r="G127">
        <v>730</v>
      </c>
      <c r="H127">
        <v>248</v>
      </c>
    </row>
    <row r="128" spans="1:8">
      <c r="A128">
        <v>3.8229739999999999</v>
      </c>
      <c r="B128">
        <f t="shared" si="6"/>
        <v>1.05E-4</v>
      </c>
      <c r="C128">
        <f t="shared" si="5"/>
        <v>4.2000000000000002E-4</v>
      </c>
      <c r="D128">
        <f t="shared" si="5"/>
        <v>1.8000000000000001E-4</v>
      </c>
      <c r="F128">
        <v>266</v>
      </c>
      <c r="G128">
        <v>420</v>
      </c>
      <c r="H128">
        <v>180</v>
      </c>
    </row>
    <row r="129" spans="1:8">
      <c r="A129">
        <v>3.827391</v>
      </c>
      <c r="B129">
        <f t="shared" si="6"/>
        <v>1.16E-4</v>
      </c>
      <c r="C129">
        <f t="shared" si="5"/>
        <v>3.0299999999999999E-4</v>
      </c>
      <c r="D129">
        <f t="shared" si="5"/>
        <v>1.84E-4</v>
      </c>
      <c r="F129">
        <v>105</v>
      </c>
      <c r="G129">
        <v>303</v>
      </c>
      <c r="H129">
        <v>184</v>
      </c>
    </row>
    <row r="130" spans="1:8">
      <c r="A130">
        <v>3.832074</v>
      </c>
      <c r="B130">
        <f t="shared" si="6"/>
        <v>2.5099999999999998E-4</v>
      </c>
      <c r="C130">
        <f t="shared" si="5"/>
        <v>5.2499999999999997E-4</v>
      </c>
      <c r="D130">
        <f t="shared" si="5"/>
        <v>2.4800000000000001E-4</v>
      </c>
      <c r="F130">
        <v>116</v>
      </c>
      <c r="G130">
        <v>525</v>
      </c>
      <c r="H130">
        <v>248</v>
      </c>
    </row>
    <row r="131" spans="1:8">
      <c r="A131">
        <v>3.8364910000000001</v>
      </c>
      <c r="B131">
        <f t="shared" si="6"/>
        <v>2.72E-4</v>
      </c>
      <c r="C131">
        <f t="shared" si="5"/>
        <v>5.5099999999999995E-4</v>
      </c>
      <c r="D131">
        <f t="shared" si="5"/>
        <v>2.9100000000000003E-4</v>
      </c>
      <c r="F131">
        <v>251</v>
      </c>
      <c r="G131">
        <v>551</v>
      </c>
      <c r="H131">
        <v>291</v>
      </c>
    </row>
    <row r="132" spans="1:8">
      <c r="A132">
        <v>3.8409080000000002</v>
      </c>
      <c r="B132">
        <f t="shared" ref="B132:B154" si="7">F133/1000000</f>
        <v>3.2899999999999997E-4</v>
      </c>
      <c r="C132">
        <f t="shared" si="5"/>
        <v>6.6500000000000001E-4</v>
      </c>
      <c r="D132">
        <f t="shared" si="5"/>
        <v>2.6200000000000003E-4</v>
      </c>
      <c r="F132">
        <v>272</v>
      </c>
      <c r="G132">
        <v>665</v>
      </c>
      <c r="H132">
        <v>262</v>
      </c>
    </row>
    <row r="133" spans="1:8">
      <c r="A133">
        <v>3.8453409999999999</v>
      </c>
      <c r="B133">
        <f t="shared" si="7"/>
        <v>2.5700000000000001E-4</v>
      </c>
      <c r="C133">
        <f t="shared" ref="C133:D155" si="8">G133/1000000</f>
        <v>7.7300000000000003E-4</v>
      </c>
      <c r="D133">
        <f t="shared" si="8"/>
        <v>1.66E-4</v>
      </c>
      <c r="F133">
        <v>329</v>
      </c>
      <c r="G133">
        <v>773</v>
      </c>
      <c r="H133">
        <v>166</v>
      </c>
    </row>
    <row r="134" spans="1:8">
      <c r="A134">
        <v>3.8500079999999999</v>
      </c>
      <c r="B134">
        <f t="shared" si="7"/>
        <v>2.5999999999999998E-4</v>
      </c>
      <c r="C134">
        <f t="shared" si="8"/>
        <v>7.1699999999999997E-4</v>
      </c>
      <c r="D134">
        <f t="shared" si="8"/>
        <v>7.6000000000000004E-5</v>
      </c>
      <c r="F134">
        <v>257</v>
      </c>
      <c r="G134">
        <v>717</v>
      </c>
      <c r="H134">
        <v>76</v>
      </c>
    </row>
    <row r="135" spans="1:8">
      <c r="A135">
        <v>3.854441</v>
      </c>
      <c r="B135">
        <f t="shared" si="7"/>
        <v>2.0699999999999999E-4</v>
      </c>
      <c r="C135">
        <f t="shared" si="8"/>
        <v>6.9800000000000005E-4</v>
      </c>
      <c r="D135">
        <f t="shared" si="8"/>
        <v>6.7999999999999999E-5</v>
      </c>
      <c r="F135">
        <v>260</v>
      </c>
      <c r="G135">
        <v>698</v>
      </c>
      <c r="H135">
        <v>68</v>
      </c>
    </row>
    <row r="136" spans="1:8">
      <c r="A136">
        <v>3.859108</v>
      </c>
      <c r="B136">
        <f t="shared" si="7"/>
        <v>2.6400000000000002E-4</v>
      </c>
      <c r="C136">
        <f t="shared" si="8"/>
        <v>3.3399999999999999E-4</v>
      </c>
      <c r="D136">
        <f t="shared" si="8"/>
        <v>7.2000000000000002E-5</v>
      </c>
      <c r="F136">
        <v>207</v>
      </c>
      <c r="G136">
        <v>334</v>
      </c>
      <c r="H136">
        <v>72</v>
      </c>
    </row>
    <row r="137" spans="1:8">
      <c r="A137">
        <v>3.8635410000000001</v>
      </c>
      <c r="B137">
        <f t="shared" si="7"/>
        <v>3.5399999999999999E-4</v>
      </c>
      <c r="C137">
        <f t="shared" si="8"/>
        <v>3.2600000000000001E-4</v>
      </c>
      <c r="D137">
        <f t="shared" si="8"/>
        <v>7.2000000000000002E-5</v>
      </c>
      <c r="F137">
        <v>264</v>
      </c>
      <c r="G137">
        <v>326</v>
      </c>
      <c r="H137">
        <v>72</v>
      </c>
    </row>
    <row r="138" spans="1:8">
      <c r="A138">
        <v>3.8679579999999998</v>
      </c>
      <c r="B138">
        <f t="shared" si="7"/>
        <v>3.3700000000000001E-4</v>
      </c>
      <c r="C138">
        <f t="shared" si="8"/>
        <v>4.1399999999999998E-4</v>
      </c>
      <c r="D138">
        <f t="shared" si="8"/>
        <v>1.2999999999999999E-5</v>
      </c>
      <c r="F138">
        <v>354</v>
      </c>
      <c r="G138">
        <v>414</v>
      </c>
      <c r="H138">
        <v>13</v>
      </c>
    </row>
    <row r="139" spans="1:8">
      <c r="A139">
        <v>3.8723740000000002</v>
      </c>
      <c r="B139">
        <f t="shared" si="7"/>
        <v>2.72E-4</v>
      </c>
      <c r="C139">
        <f t="shared" si="8"/>
        <v>4.0700000000000003E-4</v>
      </c>
      <c r="D139">
        <f t="shared" si="8"/>
        <v>9.9999999999999995E-7</v>
      </c>
      <c r="F139">
        <v>337</v>
      </c>
      <c r="G139">
        <v>407</v>
      </c>
      <c r="H139">
        <v>1</v>
      </c>
    </row>
    <row r="140" spans="1:8">
      <c r="A140">
        <v>3.8769100000000001</v>
      </c>
      <c r="B140">
        <f t="shared" si="7"/>
        <v>2.8200000000000002E-4</v>
      </c>
      <c r="C140">
        <f t="shared" si="8"/>
        <v>4.3100000000000001E-4</v>
      </c>
      <c r="D140">
        <f t="shared" si="8"/>
        <v>7.9999999999999996E-6</v>
      </c>
      <c r="F140">
        <v>272</v>
      </c>
      <c r="G140">
        <v>431</v>
      </c>
      <c r="H140">
        <v>8</v>
      </c>
    </row>
    <row r="141" spans="1:8">
      <c r="A141">
        <v>3.8808099999999999</v>
      </c>
      <c r="B141">
        <f t="shared" si="7"/>
        <v>1.94E-4</v>
      </c>
      <c r="C141">
        <f t="shared" si="8"/>
        <v>4.1399999999999998E-4</v>
      </c>
      <c r="D141">
        <f t="shared" si="8"/>
        <v>7.9999999999999996E-6</v>
      </c>
      <c r="F141">
        <v>282</v>
      </c>
      <c r="G141">
        <v>414</v>
      </c>
      <c r="H141">
        <v>8</v>
      </c>
    </row>
    <row r="142" spans="1:8">
      <c r="A142">
        <v>3.8844430000000001</v>
      </c>
      <c r="B142">
        <f t="shared" si="7"/>
        <v>3.3100000000000002E-4</v>
      </c>
      <c r="C142">
        <f t="shared" si="8"/>
        <v>4.55E-4</v>
      </c>
      <c r="D142">
        <f t="shared" si="8"/>
        <v>1.2999999999999999E-4</v>
      </c>
      <c r="F142">
        <v>194</v>
      </c>
      <c r="G142">
        <v>455</v>
      </c>
      <c r="H142">
        <v>130</v>
      </c>
    </row>
    <row r="143" spans="1:8">
      <c r="A143">
        <v>3.8883429999999999</v>
      </c>
      <c r="B143">
        <f t="shared" si="7"/>
        <v>3.19E-4</v>
      </c>
      <c r="C143">
        <f t="shared" si="8"/>
        <v>4.0099999999999999E-4</v>
      </c>
      <c r="D143">
        <f t="shared" si="8"/>
        <v>2.2599999999999999E-4</v>
      </c>
      <c r="F143">
        <v>331</v>
      </c>
      <c r="G143">
        <v>401</v>
      </c>
      <c r="H143">
        <v>226</v>
      </c>
    </row>
    <row r="144" spans="1:8">
      <c r="A144">
        <v>3.8919929999999998</v>
      </c>
      <c r="B144">
        <f t="shared" si="7"/>
        <v>3.79E-4</v>
      </c>
      <c r="C144">
        <f t="shared" si="8"/>
        <v>4.1800000000000002E-4</v>
      </c>
      <c r="D144">
        <f t="shared" si="8"/>
        <v>2.2599999999999999E-4</v>
      </c>
      <c r="F144">
        <v>319</v>
      </c>
      <c r="G144">
        <v>418</v>
      </c>
      <c r="H144">
        <v>226</v>
      </c>
    </row>
    <row r="145" spans="1:8">
      <c r="A145">
        <v>3.8958930000000001</v>
      </c>
      <c r="B145">
        <f t="shared" si="7"/>
        <v>3.0899999999999998E-4</v>
      </c>
      <c r="C145">
        <f t="shared" si="8"/>
        <v>4.3300000000000001E-4</v>
      </c>
      <c r="D145">
        <f t="shared" si="8"/>
        <v>1.02E-4</v>
      </c>
      <c r="F145">
        <v>379</v>
      </c>
      <c r="G145">
        <v>433</v>
      </c>
      <c r="H145">
        <v>102</v>
      </c>
    </row>
    <row r="146" spans="1:8">
      <c r="A146">
        <v>3.899527</v>
      </c>
      <c r="B146">
        <f t="shared" si="7"/>
        <v>1.9799999999999999E-4</v>
      </c>
      <c r="C146">
        <f t="shared" si="8"/>
        <v>4.7199999999999998E-4</v>
      </c>
      <c r="D146">
        <f t="shared" si="8"/>
        <v>5.0000000000000004E-6</v>
      </c>
      <c r="F146">
        <v>309</v>
      </c>
      <c r="G146">
        <v>472</v>
      </c>
      <c r="H146">
        <v>5</v>
      </c>
    </row>
    <row r="147" spans="1:8">
      <c r="A147">
        <v>3.9034270000000002</v>
      </c>
      <c r="B147">
        <f t="shared" si="7"/>
        <v>1.47E-4</v>
      </c>
      <c r="C147">
        <f t="shared" si="8"/>
        <v>3.0899999999999998E-4</v>
      </c>
      <c r="D147">
        <f t="shared" si="8"/>
        <v>2.5999999999999998E-5</v>
      </c>
      <c r="F147">
        <v>198</v>
      </c>
      <c r="G147">
        <v>309</v>
      </c>
      <c r="H147">
        <v>26</v>
      </c>
    </row>
    <row r="148" spans="1:8">
      <c r="A148">
        <v>3.907327</v>
      </c>
      <c r="B148">
        <f t="shared" si="7"/>
        <v>1.4899999999999999E-4</v>
      </c>
      <c r="C148">
        <f t="shared" si="8"/>
        <v>3.79E-4</v>
      </c>
      <c r="D148">
        <f t="shared" si="8"/>
        <v>2.5999999999999998E-5</v>
      </c>
      <c r="F148">
        <v>147</v>
      </c>
      <c r="G148">
        <v>379</v>
      </c>
      <c r="H148">
        <v>26</v>
      </c>
    </row>
    <row r="149" spans="1:8">
      <c r="A149">
        <v>3.9109769999999999</v>
      </c>
      <c r="B149">
        <f t="shared" si="7"/>
        <v>1.75E-4</v>
      </c>
      <c r="C149">
        <f t="shared" si="8"/>
        <v>3.8900000000000002E-4</v>
      </c>
      <c r="D149">
        <f t="shared" si="8"/>
        <v>8.0000000000000007E-5</v>
      </c>
      <c r="F149">
        <v>149</v>
      </c>
      <c r="G149">
        <v>389</v>
      </c>
      <c r="H149">
        <v>80</v>
      </c>
    </row>
    <row r="150" spans="1:8">
      <c r="A150">
        <v>3.9148770000000002</v>
      </c>
      <c r="B150">
        <f t="shared" si="7"/>
        <v>1.65E-4</v>
      </c>
      <c r="C150">
        <f t="shared" si="8"/>
        <v>3.8499999999999998E-4</v>
      </c>
      <c r="D150">
        <f t="shared" si="8"/>
        <v>8.7999999999999998E-5</v>
      </c>
      <c r="F150">
        <v>175</v>
      </c>
      <c r="G150">
        <v>385</v>
      </c>
      <c r="H150">
        <v>88</v>
      </c>
    </row>
    <row r="151" spans="1:8">
      <c r="A151">
        <v>3.9185099999999999</v>
      </c>
      <c r="B151">
        <f t="shared" si="7"/>
        <v>7.7999999999999999E-5</v>
      </c>
      <c r="C151">
        <f t="shared" si="8"/>
        <v>4.0099999999999999E-4</v>
      </c>
      <c r="D151">
        <f t="shared" si="8"/>
        <v>1.34E-4</v>
      </c>
      <c r="F151">
        <v>165</v>
      </c>
      <c r="G151">
        <v>401</v>
      </c>
      <c r="H151">
        <v>134</v>
      </c>
    </row>
    <row r="152" spans="1:8">
      <c r="A152">
        <v>3.9224100000000002</v>
      </c>
      <c r="B152">
        <f t="shared" si="7"/>
        <v>1.3300000000000001E-4</v>
      </c>
      <c r="C152">
        <f t="shared" si="8"/>
        <v>2.7300000000000002E-4</v>
      </c>
      <c r="D152">
        <f t="shared" si="8"/>
        <v>1E-4</v>
      </c>
      <c r="F152">
        <v>78</v>
      </c>
      <c r="G152">
        <v>273</v>
      </c>
      <c r="H152">
        <v>100</v>
      </c>
    </row>
    <row r="153" spans="1:8">
      <c r="A153">
        <v>3.92631</v>
      </c>
      <c r="B153">
        <f t="shared" si="7"/>
        <v>3.1500000000000001E-4</v>
      </c>
      <c r="C153">
        <f t="shared" si="8"/>
        <v>4.2200000000000001E-4</v>
      </c>
      <c r="D153">
        <f t="shared" si="8"/>
        <v>7.1000000000000005E-5</v>
      </c>
      <c r="F153">
        <v>133</v>
      </c>
      <c r="G153">
        <v>422</v>
      </c>
      <c r="H153">
        <v>71</v>
      </c>
    </row>
    <row r="154" spans="1:8">
      <c r="A154">
        <v>3.9302100000000002</v>
      </c>
      <c r="B154">
        <f t="shared" si="7"/>
        <v>3.5599999999999998E-4</v>
      </c>
      <c r="C154">
        <f t="shared" si="8"/>
        <v>4.5100000000000001E-4</v>
      </c>
      <c r="D154">
        <f t="shared" si="8"/>
        <v>1.07E-4</v>
      </c>
      <c r="F154">
        <v>315</v>
      </c>
      <c r="G154">
        <v>451</v>
      </c>
      <c r="H154">
        <v>107</v>
      </c>
    </row>
    <row r="155" spans="1:8">
      <c r="A155">
        <v>3.93411</v>
      </c>
      <c r="B155" t="e">
        <f>#REF!/1000000</f>
        <v>#REF!</v>
      </c>
      <c r="C155">
        <f t="shared" si="8"/>
        <v>6.9200000000000002E-4</v>
      </c>
      <c r="D155">
        <f t="shared" si="8"/>
        <v>2.42E-4</v>
      </c>
      <c r="F155">
        <v>356</v>
      </c>
      <c r="G155">
        <v>692</v>
      </c>
      <c r="H155">
        <v>242</v>
      </c>
    </row>
    <row r="156" spans="1:8">
      <c r="F156">
        <v>283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55"/>
  <sheetViews>
    <sheetView workbookViewId="0">
      <selection activeCell="J17" sqref="J17"/>
    </sheetView>
  </sheetViews>
  <sheetFormatPr defaultRowHeight="14.5"/>
  <sheetData>
    <row r="1" spans="1:8">
      <c r="B1" s="1" t="s">
        <v>5</v>
      </c>
      <c r="C1" s="1"/>
      <c r="D1" s="1"/>
    </row>
    <row r="2" spans="1:8">
      <c r="B2">
        <v>234.9</v>
      </c>
      <c r="C2">
        <v>262.89999999999998</v>
      </c>
      <c r="D2">
        <v>316.89999999999998</v>
      </c>
      <c r="F2">
        <v>234.9</v>
      </c>
      <c r="G2">
        <v>262.89999999999998</v>
      </c>
      <c r="H2">
        <v>316.89999999999998</v>
      </c>
    </row>
    <row r="3" spans="1:8">
      <c r="A3" t="s">
        <v>0</v>
      </c>
      <c r="B3" t="s">
        <v>4</v>
      </c>
      <c r="C3" t="s">
        <v>4</v>
      </c>
      <c r="D3" t="s">
        <v>4</v>
      </c>
      <c r="F3" t="s">
        <v>1</v>
      </c>
      <c r="G3" t="s">
        <v>1</v>
      </c>
      <c r="H3" t="s">
        <v>1</v>
      </c>
    </row>
    <row r="4" spans="1:8">
      <c r="A4">
        <v>3.0803379999999998</v>
      </c>
      <c r="B4">
        <f t="shared" ref="B4:B35" si="0">F5/1000000</f>
        <v>0</v>
      </c>
      <c r="C4">
        <f t="shared" ref="C4:D19" si="1">G4/1000000</f>
        <v>0</v>
      </c>
      <c r="D4">
        <f t="shared" si="1"/>
        <v>0</v>
      </c>
      <c r="F4">
        <v>0</v>
      </c>
      <c r="G4">
        <v>0</v>
      </c>
      <c r="H4">
        <v>0</v>
      </c>
    </row>
    <row r="5" spans="1:8">
      <c r="A5">
        <v>3.0863209999999999</v>
      </c>
      <c r="B5">
        <f t="shared" si="0"/>
        <v>0</v>
      </c>
      <c r="C5">
        <f t="shared" si="1"/>
        <v>3.0000000000000001E-5</v>
      </c>
      <c r="D5">
        <f t="shared" si="1"/>
        <v>0</v>
      </c>
      <c r="F5">
        <v>0</v>
      </c>
      <c r="G5">
        <v>30</v>
      </c>
      <c r="H5">
        <v>0</v>
      </c>
    </row>
    <row r="6" spans="1:8">
      <c r="A6">
        <v>3.0925549999999999</v>
      </c>
      <c r="B6">
        <f t="shared" si="0"/>
        <v>0</v>
      </c>
      <c r="C6">
        <f t="shared" si="1"/>
        <v>4.3999999999999999E-5</v>
      </c>
      <c r="D6">
        <f t="shared" si="1"/>
        <v>0</v>
      </c>
      <c r="F6">
        <v>0</v>
      </c>
      <c r="G6">
        <v>44</v>
      </c>
      <c r="H6">
        <v>0</v>
      </c>
    </row>
    <row r="7" spans="1:8">
      <c r="A7">
        <v>3.098538</v>
      </c>
      <c r="B7">
        <f t="shared" si="0"/>
        <v>0</v>
      </c>
      <c r="C7">
        <f t="shared" si="1"/>
        <v>6.7000000000000002E-5</v>
      </c>
      <c r="D7">
        <f t="shared" si="1"/>
        <v>0</v>
      </c>
      <c r="F7">
        <v>0</v>
      </c>
      <c r="G7">
        <v>67</v>
      </c>
      <c r="H7">
        <v>0</v>
      </c>
    </row>
    <row r="8" spans="1:8">
      <c r="A8">
        <v>3.1045210000000001</v>
      </c>
      <c r="B8">
        <f t="shared" si="0"/>
        <v>2.0999999999999999E-5</v>
      </c>
      <c r="C8">
        <f t="shared" si="1"/>
        <v>3.6999999999999998E-5</v>
      </c>
      <c r="D8">
        <f t="shared" si="1"/>
        <v>0</v>
      </c>
      <c r="F8">
        <v>0</v>
      </c>
      <c r="G8">
        <v>37</v>
      </c>
      <c r="H8">
        <v>0</v>
      </c>
    </row>
    <row r="9" spans="1:8">
      <c r="A9">
        <v>3.1107550000000002</v>
      </c>
      <c r="B9">
        <f t="shared" si="0"/>
        <v>7.4999999999999993E-5</v>
      </c>
      <c r="C9">
        <f t="shared" si="1"/>
        <v>2.3E-5</v>
      </c>
      <c r="D9">
        <f t="shared" si="1"/>
        <v>0</v>
      </c>
      <c r="F9">
        <v>21</v>
      </c>
      <c r="G9">
        <v>23</v>
      </c>
      <c r="H9">
        <v>0</v>
      </c>
    </row>
    <row r="10" spans="1:8">
      <c r="A10">
        <v>3.1167379999999998</v>
      </c>
      <c r="B10">
        <f t="shared" si="0"/>
        <v>7.4999999999999993E-5</v>
      </c>
      <c r="C10">
        <f t="shared" si="1"/>
        <v>0</v>
      </c>
      <c r="D10">
        <f t="shared" si="1"/>
        <v>0</v>
      </c>
      <c r="F10">
        <v>75</v>
      </c>
      <c r="G10">
        <v>0</v>
      </c>
      <c r="H10">
        <v>0</v>
      </c>
    </row>
    <row r="11" spans="1:8">
      <c r="A11">
        <v>3.1229710000000002</v>
      </c>
      <c r="B11">
        <f t="shared" si="0"/>
        <v>5.3000000000000001E-5</v>
      </c>
      <c r="C11">
        <f t="shared" si="1"/>
        <v>1.5E-5</v>
      </c>
      <c r="D11">
        <f t="shared" si="1"/>
        <v>0</v>
      </c>
      <c r="F11">
        <v>75</v>
      </c>
      <c r="G11">
        <v>15</v>
      </c>
      <c r="H11">
        <v>0</v>
      </c>
    </row>
    <row r="12" spans="1:8">
      <c r="A12">
        <v>3.1289549999999999</v>
      </c>
      <c r="B12">
        <f t="shared" si="0"/>
        <v>0</v>
      </c>
      <c r="C12">
        <f t="shared" si="1"/>
        <v>1.5E-5</v>
      </c>
      <c r="D12">
        <f t="shared" si="1"/>
        <v>1.13E-4</v>
      </c>
      <c r="F12">
        <v>53</v>
      </c>
      <c r="G12">
        <v>15</v>
      </c>
      <c r="H12">
        <v>113</v>
      </c>
    </row>
    <row r="13" spans="1:8">
      <c r="A13">
        <v>3.134938</v>
      </c>
      <c r="B13">
        <f t="shared" si="0"/>
        <v>0</v>
      </c>
      <c r="C13">
        <f t="shared" si="1"/>
        <v>4.6E-5</v>
      </c>
      <c r="D13">
        <f t="shared" si="1"/>
        <v>2.33E-4</v>
      </c>
      <c r="F13">
        <v>0</v>
      </c>
      <c r="G13">
        <v>46</v>
      </c>
      <c r="H13">
        <v>233</v>
      </c>
    </row>
    <row r="14" spans="1:8">
      <c r="A14">
        <v>3.1411709999999999</v>
      </c>
      <c r="B14">
        <f t="shared" si="0"/>
        <v>0</v>
      </c>
      <c r="C14">
        <f t="shared" si="1"/>
        <v>3.0000000000000001E-5</v>
      </c>
      <c r="D14">
        <f t="shared" si="1"/>
        <v>2.33E-4</v>
      </c>
      <c r="F14">
        <v>0</v>
      </c>
      <c r="G14">
        <v>30</v>
      </c>
      <c r="H14">
        <v>233</v>
      </c>
    </row>
    <row r="15" spans="1:8">
      <c r="A15">
        <v>3.1490529999999999</v>
      </c>
      <c r="B15">
        <f t="shared" si="0"/>
        <v>0</v>
      </c>
      <c r="C15">
        <f t="shared" si="1"/>
        <v>5.7000000000000003E-5</v>
      </c>
      <c r="D15">
        <f t="shared" si="1"/>
        <v>1.4100000000000001E-4</v>
      </c>
      <c r="F15">
        <v>0</v>
      </c>
      <c r="G15">
        <v>57</v>
      </c>
      <c r="H15">
        <v>141</v>
      </c>
    </row>
    <row r="16" spans="1:8">
      <c r="A16">
        <v>3.1555529999999998</v>
      </c>
      <c r="B16">
        <f t="shared" si="0"/>
        <v>0</v>
      </c>
      <c r="C16">
        <f t="shared" si="1"/>
        <v>2.5999999999999998E-5</v>
      </c>
      <c r="D16">
        <f t="shared" si="1"/>
        <v>2.1999999999999999E-5</v>
      </c>
      <c r="F16">
        <v>0</v>
      </c>
      <c r="G16">
        <v>26</v>
      </c>
      <c r="H16">
        <v>22</v>
      </c>
    </row>
    <row r="17" spans="1:8">
      <c r="A17">
        <v>3.1617860000000002</v>
      </c>
      <c r="B17">
        <f t="shared" si="0"/>
        <v>0</v>
      </c>
      <c r="C17">
        <f t="shared" si="1"/>
        <v>3.4E-5</v>
      </c>
      <c r="D17">
        <f t="shared" si="1"/>
        <v>1.45E-4</v>
      </c>
      <c r="F17">
        <v>0</v>
      </c>
      <c r="G17">
        <v>34</v>
      </c>
      <c r="H17">
        <v>145</v>
      </c>
    </row>
    <row r="18" spans="1:8">
      <c r="A18">
        <v>3.1682860000000002</v>
      </c>
      <c r="B18">
        <f t="shared" si="0"/>
        <v>1.0000000000000001E-5</v>
      </c>
      <c r="C18">
        <f t="shared" si="1"/>
        <v>1.5999999999999999E-5</v>
      </c>
      <c r="D18">
        <f t="shared" si="1"/>
        <v>1.3799999999999999E-4</v>
      </c>
      <c r="F18">
        <v>0</v>
      </c>
      <c r="G18">
        <v>16</v>
      </c>
      <c r="H18">
        <v>138</v>
      </c>
    </row>
    <row r="19" spans="1:8">
      <c r="A19">
        <v>3.1747860000000001</v>
      </c>
      <c r="B19">
        <f t="shared" si="0"/>
        <v>4.8999999999999998E-5</v>
      </c>
      <c r="C19">
        <f t="shared" si="1"/>
        <v>2.0000000000000002E-5</v>
      </c>
      <c r="D19">
        <f t="shared" si="1"/>
        <v>3.0400000000000002E-4</v>
      </c>
      <c r="F19">
        <v>10</v>
      </c>
      <c r="G19">
        <v>20</v>
      </c>
      <c r="H19">
        <v>304</v>
      </c>
    </row>
    <row r="20" spans="1:8">
      <c r="A20">
        <v>3.1810200000000002</v>
      </c>
      <c r="B20">
        <f t="shared" si="0"/>
        <v>4.8999999999999998E-5</v>
      </c>
      <c r="C20">
        <f t="shared" ref="C20:D83" si="2">G20/1000000</f>
        <v>1.2E-5</v>
      </c>
      <c r="D20">
        <f t="shared" si="2"/>
        <v>1.8000000000000001E-4</v>
      </c>
      <c r="F20">
        <v>49</v>
      </c>
      <c r="G20">
        <v>12</v>
      </c>
      <c r="H20">
        <v>180</v>
      </c>
    </row>
    <row r="21" spans="1:8">
      <c r="A21">
        <v>3.1875200000000001</v>
      </c>
      <c r="B21">
        <f t="shared" si="0"/>
        <v>3.8000000000000002E-5</v>
      </c>
      <c r="C21">
        <f t="shared" si="2"/>
        <v>3.9999999999999998E-6</v>
      </c>
      <c r="D21">
        <f t="shared" si="2"/>
        <v>2.1499999999999999E-4</v>
      </c>
      <c r="F21">
        <v>49</v>
      </c>
      <c r="G21">
        <v>4</v>
      </c>
      <c r="H21">
        <v>215</v>
      </c>
    </row>
    <row r="22" spans="1:8">
      <c r="A22">
        <v>3.1940200000000001</v>
      </c>
      <c r="B22">
        <f t="shared" si="0"/>
        <v>0</v>
      </c>
      <c r="C22">
        <f t="shared" si="2"/>
        <v>0</v>
      </c>
      <c r="D22">
        <f t="shared" si="2"/>
        <v>4.8999999999999998E-5</v>
      </c>
      <c r="F22">
        <v>38</v>
      </c>
      <c r="G22">
        <v>0</v>
      </c>
      <c r="H22">
        <v>49</v>
      </c>
    </row>
    <row r="23" spans="1:8">
      <c r="A23">
        <v>3.2002700000000002</v>
      </c>
      <c r="B23">
        <f t="shared" si="0"/>
        <v>0</v>
      </c>
      <c r="C23">
        <f t="shared" si="2"/>
        <v>0</v>
      </c>
      <c r="D23">
        <f t="shared" si="2"/>
        <v>4.8999999999999998E-5</v>
      </c>
      <c r="F23">
        <v>0</v>
      </c>
      <c r="G23">
        <v>0</v>
      </c>
      <c r="H23">
        <v>49</v>
      </c>
    </row>
    <row r="24" spans="1:8">
      <c r="A24">
        <v>3.2067700000000001</v>
      </c>
      <c r="B24">
        <f t="shared" si="0"/>
        <v>0</v>
      </c>
      <c r="C24">
        <f t="shared" si="2"/>
        <v>1.2999999999999999E-5</v>
      </c>
      <c r="D24">
        <f t="shared" si="2"/>
        <v>0</v>
      </c>
      <c r="F24">
        <v>0</v>
      </c>
      <c r="G24">
        <v>13</v>
      </c>
      <c r="H24">
        <v>0</v>
      </c>
    </row>
    <row r="25" spans="1:8">
      <c r="A25">
        <v>3.214823</v>
      </c>
      <c r="B25">
        <f t="shared" si="0"/>
        <v>0</v>
      </c>
      <c r="C25">
        <f t="shared" si="2"/>
        <v>4.0000000000000003E-5</v>
      </c>
      <c r="D25">
        <f t="shared" si="2"/>
        <v>0</v>
      </c>
      <c r="F25">
        <v>0</v>
      </c>
      <c r="G25">
        <v>40</v>
      </c>
      <c r="H25">
        <v>0</v>
      </c>
    </row>
    <row r="26" spans="1:8">
      <c r="A26">
        <v>3.22159</v>
      </c>
      <c r="B26">
        <f t="shared" si="0"/>
        <v>0</v>
      </c>
      <c r="C26">
        <f t="shared" si="2"/>
        <v>4.0000000000000003E-5</v>
      </c>
      <c r="D26">
        <f t="shared" si="2"/>
        <v>1.9000000000000001E-5</v>
      </c>
      <c r="F26">
        <v>0</v>
      </c>
      <c r="G26">
        <v>40</v>
      </c>
      <c r="H26">
        <v>19</v>
      </c>
    </row>
    <row r="27" spans="1:8">
      <c r="A27">
        <v>3.2283569999999999</v>
      </c>
      <c r="B27">
        <f t="shared" si="0"/>
        <v>0</v>
      </c>
      <c r="C27">
        <f t="shared" si="2"/>
        <v>2.6999999999999999E-5</v>
      </c>
      <c r="D27">
        <f t="shared" si="2"/>
        <v>1.9000000000000001E-5</v>
      </c>
      <c r="F27">
        <v>0</v>
      </c>
      <c r="G27">
        <v>27</v>
      </c>
      <c r="H27">
        <v>19</v>
      </c>
    </row>
    <row r="28" spans="1:8">
      <c r="A28">
        <v>3.2351070000000002</v>
      </c>
      <c r="B28">
        <f t="shared" si="0"/>
        <v>0</v>
      </c>
      <c r="C28">
        <f t="shared" si="2"/>
        <v>4.1E-5</v>
      </c>
      <c r="D28">
        <f t="shared" si="2"/>
        <v>7.6000000000000004E-5</v>
      </c>
      <c r="F28">
        <v>0</v>
      </c>
      <c r="G28">
        <v>41</v>
      </c>
      <c r="H28">
        <v>76</v>
      </c>
    </row>
    <row r="29" spans="1:8">
      <c r="A29">
        <v>3.241873</v>
      </c>
      <c r="B29">
        <f t="shared" si="0"/>
        <v>0</v>
      </c>
      <c r="C29">
        <f t="shared" si="2"/>
        <v>6.3E-5</v>
      </c>
      <c r="D29">
        <f t="shared" si="2"/>
        <v>5.5999999999999999E-5</v>
      </c>
      <c r="F29">
        <v>0</v>
      </c>
      <c r="G29">
        <v>63</v>
      </c>
      <c r="H29">
        <v>56</v>
      </c>
    </row>
    <row r="30" spans="1:8">
      <c r="A30">
        <v>3.2486229999999998</v>
      </c>
      <c r="B30">
        <f t="shared" si="0"/>
        <v>0</v>
      </c>
      <c r="C30">
        <f t="shared" si="2"/>
        <v>6.3E-5</v>
      </c>
      <c r="D30">
        <f t="shared" si="2"/>
        <v>5.5999999999999999E-5</v>
      </c>
      <c r="F30">
        <v>0</v>
      </c>
      <c r="G30">
        <v>63</v>
      </c>
      <c r="H30">
        <v>56</v>
      </c>
    </row>
    <row r="31" spans="1:8">
      <c r="A31">
        <v>3.2553899999999998</v>
      </c>
      <c r="B31">
        <f t="shared" si="0"/>
        <v>0</v>
      </c>
      <c r="C31">
        <f t="shared" si="2"/>
        <v>5.3000000000000001E-5</v>
      </c>
      <c r="D31">
        <f t="shared" si="2"/>
        <v>0</v>
      </c>
      <c r="F31">
        <v>0</v>
      </c>
      <c r="G31">
        <v>53</v>
      </c>
      <c r="H31">
        <v>0</v>
      </c>
    </row>
    <row r="32" spans="1:8">
      <c r="A32">
        <v>3.2621570000000002</v>
      </c>
      <c r="B32">
        <f t="shared" si="0"/>
        <v>0</v>
      </c>
      <c r="C32">
        <f t="shared" si="2"/>
        <v>6.7999999999999999E-5</v>
      </c>
      <c r="D32">
        <f t="shared" si="2"/>
        <v>0</v>
      </c>
      <c r="F32">
        <v>0</v>
      </c>
      <c r="G32">
        <v>68</v>
      </c>
      <c r="H32">
        <v>0</v>
      </c>
    </row>
    <row r="33" spans="1:8">
      <c r="A33">
        <v>3.268907</v>
      </c>
      <c r="B33">
        <f t="shared" si="0"/>
        <v>0</v>
      </c>
      <c r="C33">
        <f t="shared" si="2"/>
        <v>6.7999999999999999E-5</v>
      </c>
      <c r="D33">
        <f t="shared" si="2"/>
        <v>5.1E-5</v>
      </c>
      <c r="F33">
        <v>0</v>
      </c>
      <c r="G33">
        <v>68</v>
      </c>
      <c r="H33">
        <v>51</v>
      </c>
    </row>
    <row r="34" spans="1:8">
      <c r="A34">
        <v>3.2756729999999998</v>
      </c>
      <c r="B34">
        <f t="shared" si="0"/>
        <v>0</v>
      </c>
      <c r="C34">
        <f t="shared" si="2"/>
        <v>1.3999999999999999E-4</v>
      </c>
      <c r="D34">
        <f t="shared" si="2"/>
        <v>5.1E-5</v>
      </c>
      <c r="F34">
        <v>0</v>
      </c>
      <c r="G34">
        <v>140</v>
      </c>
      <c r="H34">
        <v>51</v>
      </c>
    </row>
    <row r="35" spans="1:8">
      <c r="A35">
        <v>3.2833420000000002</v>
      </c>
      <c r="B35">
        <f t="shared" si="0"/>
        <v>0</v>
      </c>
      <c r="C35">
        <f t="shared" si="2"/>
        <v>1.22E-4</v>
      </c>
      <c r="D35">
        <f t="shared" si="2"/>
        <v>1.45E-4</v>
      </c>
      <c r="F35">
        <v>0</v>
      </c>
      <c r="G35">
        <v>122</v>
      </c>
      <c r="H35">
        <v>145</v>
      </c>
    </row>
    <row r="36" spans="1:8">
      <c r="A36">
        <v>3.2898420000000002</v>
      </c>
      <c r="B36">
        <f t="shared" ref="B36:B67" si="3">F37/1000000</f>
        <v>1.3300000000000001E-4</v>
      </c>
      <c r="C36">
        <f t="shared" si="2"/>
        <v>2.23E-4</v>
      </c>
      <c r="D36">
        <f t="shared" si="2"/>
        <v>9.2999999999999997E-5</v>
      </c>
      <c r="F36">
        <v>0</v>
      </c>
      <c r="G36">
        <v>223</v>
      </c>
      <c r="H36">
        <v>93</v>
      </c>
    </row>
    <row r="37" spans="1:8">
      <c r="A37">
        <v>3.2960750000000001</v>
      </c>
      <c r="B37">
        <f t="shared" si="3"/>
        <v>1.3300000000000001E-4</v>
      </c>
      <c r="C37">
        <f t="shared" si="2"/>
        <v>1.18E-4</v>
      </c>
      <c r="D37">
        <f t="shared" si="2"/>
        <v>1.73E-4</v>
      </c>
      <c r="F37">
        <v>133</v>
      </c>
      <c r="G37">
        <v>118</v>
      </c>
      <c r="H37">
        <v>173</v>
      </c>
    </row>
    <row r="38" spans="1:8">
      <c r="A38">
        <v>3.302575</v>
      </c>
      <c r="B38">
        <f t="shared" si="3"/>
        <v>1.84E-4</v>
      </c>
      <c r="C38">
        <f t="shared" si="2"/>
        <v>1.8000000000000001E-4</v>
      </c>
      <c r="D38">
        <f t="shared" si="2"/>
        <v>1.3899999999999999E-4</v>
      </c>
      <c r="F38">
        <v>133</v>
      </c>
      <c r="G38">
        <v>180</v>
      </c>
      <c r="H38">
        <v>139</v>
      </c>
    </row>
    <row r="39" spans="1:8">
      <c r="A39">
        <v>3.309075</v>
      </c>
      <c r="B39">
        <f t="shared" si="3"/>
        <v>8.3999999999999995E-5</v>
      </c>
      <c r="C39">
        <f t="shared" si="2"/>
        <v>7.8999999999999996E-5</v>
      </c>
      <c r="D39">
        <f t="shared" si="2"/>
        <v>1.9599999999999999E-4</v>
      </c>
      <c r="F39">
        <v>184</v>
      </c>
      <c r="G39">
        <v>79</v>
      </c>
      <c r="H39">
        <v>196</v>
      </c>
    </row>
    <row r="40" spans="1:8">
      <c r="A40">
        <v>3.3155749999999999</v>
      </c>
      <c r="B40">
        <f t="shared" si="3"/>
        <v>8.3999999999999995E-5</v>
      </c>
      <c r="C40">
        <f t="shared" si="2"/>
        <v>1.8200000000000001E-4</v>
      </c>
      <c r="D40">
        <f t="shared" si="2"/>
        <v>3.48E-4</v>
      </c>
      <c r="F40">
        <v>84</v>
      </c>
      <c r="G40">
        <v>182</v>
      </c>
      <c r="H40">
        <v>348</v>
      </c>
    </row>
    <row r="41" spans="1:8">
      <c r="A41">
        <v>3.321825</v>
      </c>
      <c r="B41">
        <f t="shared" si="3"/>
        <v>1.15E-4</v>
      </c>
      <c r="C41">
        <f t="shared" si="2"/>
        <v>2.1699999999999999E-4</v>
      </c>
      <c r="D41">
        <f t="shared" si="2"/>
        <v>7.8399999999999997E-4</v>
      </c>
      <c r="F41">
        <v>84</v>
      </c>
      <c r="G41">
        <v>217</v>
      </c>
      <c r="H41">
        <v>784</v>
      </c>
    </row>
    <row r="42" spans="1:8">
      <c r="A42">
        <v>3.328325</v>
      </c>
      <c r="B42">
        <f t="shared" si="3"/>
        <v>2.43E-4</v>
      </c>
      <c r="C42">
        <f t="shared" si="2"/>
        <v>3.3300000000000002E-4</v>
      </c>
      <c r="D42">
        <f t="shared" si="2"/>
        <v>1.2030000000000001E-3</v>
      </c>
      <c r="F42">
        <v>115</v>
      </c>
      <c r="G42">
        <v>333</v>
      </c>
      <c r="H42">
        <v>1203</v>
      </c>
    </row>
    <row r="43" spans="1:8">
      <c r="A43">
        <v>3.3348249999999999</v>
      </c>
      <c r="B43">
        <f t="shared" si="3"/>
        <v>3.7199999999999999E-4</v>
      </c>
      <c r="C43">
        <f t="shared" si="2"/>
        <v>3.7500000000000001E-4</v>
      </c>
      <c r="D43">
        <f t="shared" si="2"/>
        <v>1.5219999999999999E-3</v>
      </c>
      <c r="F43">
        <v>243</v>
      </c>
      <c r="G43">
        <v>375</v>
      </c>
      <c r="H43">
        <v>1522</v>
      </c>
    </row>
    <row r="44" spans="1:8">
      <c r="A44">
        <v>3.3413249999999999</v>
      </c>
      <c r="B44">
        <f t="shared" si="3"/>
        <v>6.11E-4</v>
      </c>
      <c r="C44">
        <f t="shared" si="2"/>
        <v>5.0299999999999997E-4</v>
      </c>
      <c r="D44">
        <f t="shared" si="2"/>
        <v>2.1199999999999999E-3</v>
      </c>
      <c r="F44">
        <v>372</v>
      </c>
      <c r="G44">
        <v>503</v>
      </c>
      <c r="H44">
        <v>2120</v>
      </c>
    </row>
    <row r="45" spans="1:8">
      <c r="A45">
        <v>3.347559</v>
      </c>
      <c r="B45">
        <f t="shared" si="3"/>
        <v>5.6800000000000004E-4</v>
      </c>
      <c r="C45">
        <f t="shared" si="2"/>
        <v>6.1600000000000001E-4</v>
      </c>
      <c r="D45">
        <f t="shared" si="2"/>
        <v>2.5769999999999999E-3</v>
      </c>
      <c r="F45">
        <v>611</v>
      </c>
      <c r="G45">
        <v>616</v>
      </c>
      <c r="H45">
        <v>2577</v>
      </c>
    </row>
    <row r="46" spans="1:8">
      <c r="A46">
        <v>3.3543249999999998</v>
      </c>
      <c r="B46">
        <f t="shared" si="3"/>
        <v>6.9200000000000002E-4</v>
      </c>
      <c r="C46">
        <f t="shared" si="2"/>
        <v>5.62E-4</v>
      </c>
      <c r="D46">
        <f t="shared" si="2"/>
        <v>2.7369999999999998E-3</v>
      </c>
      <c r="F46">
        <v>568</v>
      </c>
      <c r="G46">
        <v>562</v>
      </c>
      <c r="H46">
        <v>2737</v>
      </c>
    </row>
    <row r="47" spans="1:8">
      <c r="A47">
        <v>3.3605589999999999</v>
      </c>
      <c r="B47">
        <f t="shared" si="3"/>
        <v>4.28E-4</v>
      </c>
      <c r="C47">
        <f t="shared" si="2"/>
        <v>3.6999999999999999E-4</v>
      </c>
      <c r="D47">
        <f t="shared" si="2"/>
        <v>2.091E-3</v>
      </c>
      <c r="F47">
        <v>692</v>
      </c>
      <c r="G47">
        <v>370</v>
      </c>
      <c r="H47">
        <v>2091</v>
      </c>
    </row>
    <row r="48" spans="1:8">
      <c r="A48">
        <v>3.3670589999999998</v>
      </c>
      <c r="B48">
        <f t="shared" si="3"/>
        <v>3.1E-4</v>
      </c>
      <c r="C48">
        <f t="shared" si="2"/>
        <v>1.92E-4</v>
      </c>
      <c r="D48">
        <f t="shared" si="2"/>
        <v>1.488E-3</v>
      </c>
      <c r="F48">
        <v>428</v>
      </c>
      <c r="G48">
        <v>192</v>
      </c>
      <c r="H48">
        <v>1488</v>
      </c>
    </row>
    <row r="49" spans="1:8">
      <c r="A49">
        <v>3.3735590000000002</v>
      </c>
      <c r="B49">
        <f t="shared" si="3"/>
        <v>5.7000000000000003E-5</v>
      </c>
      <c r="C49">
        <f t="shared" si="2"/>
        <v>2.8299999999999999E-4</v>
      </c>
      <c r="D49">
        <f t="shared" si="2"/>
        <v>1.173E-3</v>
      </c>
      <c r="F49">
        <v>310</v>
      </c>
      <c r="G49">
        <v>283</v>
      </c>
      <c r="H49">
        <v>1173</v>
      </c>
    </row>
    <row r="50" spans="1:8">
      <c r="A50">
        <v>3.3798089999999998</v>
      </c>
      <c r="B50">
        <f t="shared" si="3"/>
        <v>2.1900000000000001E-4</v>
      </c>
      <c r="C50">
        <f t="shared" si="2"/>
        <v>2.7399999999999999E-4</v>
      </c>
      <c r="D50">
        <f t="shared" si="2"/>
        <v>7.2499999999999995E-4</v>
      </c>
      <c r="F50">
        <v>57</v>
      </c>
      <c r="G50">
        <v>274</v>
      </c>
      <c r="H50">
        <v>725</v>
      </c>
    </row>
    <row r="51" spans="1:8">
      <c r="A51">
        <v>3.3863089999999998</v>
      </c>
      <c r="B51">
        <f t="shared" si="3"/>
        <v>3.3500000000000001E-4</v>
      </c>
      <c r="C51">
        <f t="shared" si="2"/>
        <v>3.5799999999999997E-4</v>
      </c>
      <c r="D51">
        <f t="shared" si="2"/>
        <v>4.7199999999999998E-4</v>
      </c>
      <c r="F51">
        <v>219</v>
      </c>
      <c r="G51">
        <v>358</v>
      </c>
      <c r="H51">
        <v>472</v>
      </c>
    </row>
    <row r="52" spans="1:8">
      <c r="A52">
        <v>3.3928090000000002</v>
      </c>
      <c r="B52">
        <f t="shared" si="3"/>
        <v>3.8699999999999997E-4</v>
      </c>
      <c r="C52">
        <f t="shared" si="2"/>
        <v>2.7E-4</v>
      </c>
      <c r="D52">
        <f t="shared" si="2"/>
        <v>1.06E-4</v>
      </c>
      <c r="F52">
        <v>335</v>
      </c>
      <c r="G52">
        <v>270</v>
      </c>
      <c r="H52">
        <v>106</v>
      </c>
    </row>
    <row r="53" spans="1:8">
      <c r="A53">
        <v>3.3990420000000001</v>
      </c>
      <c r="B53">
        <f t="shared" si="3"/>
        <v>2.42E-4</v>
      </c>
      <c r="C53">
        <f t="shared" si="2"/>
        <v>2.5000000000000001E-4</v>
      </c>
      <c r="D53">
        <f t="shared" si="2"/>
        <v>1.13E-4</v>
      </c>
      <c r="F53">
        <v>387</v>
      </c>
      <c r="G53">
        <v>250</v>
      </c>
      <c r="H53">
        <v>113</v>
      </c>
    </row>
    <row r="54" spans="1:8">
      <c r="A54">
        <v>3.4055420000000001</v>
      </c>
      <c r="B54">
        <f t="shared" si="3"/>
        <v>1.6200000000000001E-4</v>
      </c>
      <c r="C54">
        <f t="shared" si="2"/>
        <v>2.03E-4</v>
      </c>
      <c r="D54">
        <f t="shared" si="2"/>
        <v>3.6999999999999998E-5</v>
      </c>
      <c r="F54">
        <v>242</v>
      </c>
      <c r="G54">
        <v>203</v>
      </c>
      <c r="H54">
        <v>37</v>
      </c>
    </row>
    <row r="55" spans="1:8">
      <c r="A55">
        <v>3.4136929999999999</v>
      </c>
      <c r="B55">
        <f t="shared" si="3"/>
        <v>1.1E-4</v>
      </c>
      <c r="C55">
        <f t="shared" si="2"/>
        <v>1.5300000000000001E-4</v>
      </c>
      <c r="D55">
        <f t="shared" si="2"/>
        <v>1.5E-5</v>
      </c>
      <c r="F55">
        <v>162</v>
      </c>
      <c r="G55">
        <v>153</v>
      </c>
      <c r="H55">
        <v>15</v>
      </c>
    </row>
    <row r="56" spans="1:8">
      <c r="A56">
        <v>3.419943</v>
      </c>
      <c r="B56">
        <f t="shared" si="3"/>
        <v>9.7999999999999997E-5</v>
      </c>
      <c r="C56">
        <f t="shared" si="2"/>
        <v>1.3300000000000001E-4</v>
      </c>
      <c r="D56">
        <f t="shared" si="2"/>
        <v>2.3E-5</v>
      </c>
      <c r="F56">
        <v>110</v>
      </c>
      <c r="G56">
        <v>133</v>
      </c>
      <c r="H56">
        <v>23</v>
      </c>
    </row>
    <row r="57" spans="1:8">
      <c r="A57">
        <v>3.42591</v>
      </c>
      <c r="B57">
        <f t="shared" si="3"/>
        <v>6.2000000000000003E-5</v>
      </c>
      <c r="C57">
        <f t="shared" si="2"/>
        <v>1.2E-4</v>
      </c>
      <c r="D57">
        <f t="shared" si="2"/>
        <v>6.9999999999999994E-5</v>
      </c>
      <c r="F57">
        <v>98</v>
      </c>
      <c r="G57">
        <v>120</v>
      </c>
      <c r="H57">
        <v>70</v>
      </c>
    </row>
    <row r="58" spans="1:8">
      <c r="A58">
        <v>3.4321600000000001</v>
      </c>
      <c r="B58">
        <f t="shared" si="3"/>
        <v>6.2000000000000003E-5</v>
      </c>
      <c r="C58">
        <f t="shared" si="2"/>
        <v>7.6000000000000004E-5</v>
      </c>
      <c r="D58">
        <f t="shared" si="2"/>
        <v>6.2000000000000003E-5</v>
      </c>
      <c r="F58">
        <v>62</v>
      </c>
      <c r="G58">
        <v>76</v>
      </c>
      <c r="H58">
        <v>62</v>
      </c>
    </row>
    <row r="59" spans="1:8">
      <c r="A59">
        <v>3.4381430000000002</v>
      </c>
      <c r="B59">
        <f t="shared" si="3"/>
        <v>6.3999999999999997E-5</v>
      </c>
      <c r="C59">
        <f t="shared" si="2"/>
        <v>1.13E-4</v>
      </c>
      <c r="D59">
        <f t="shared" si="2"/>
        <v>4.6E-5</v>
      </c>
      <c r="F59">
        <v>62</v>
      </c>
      <c r="G59">
        <v>113</v>
      </c>
      <c r="H59">
        <v>46</v>
      </c>
    </row>
    <row r="60" spans="1:8">
      <c r="A60">
        <v>3.4443769999999998</v>
      </c>
      <c r="B60">
        <f t="shared" si="3"/>
        <v>1.16E-4</v>
      </c>
      <c r="C60">
        <f t="shared" si="2"/>
        <v>9.0000000000000006E-5</v>
      </c>
      <c r="D60">
        <f t="shared" si="2"/>
        <v>0</v>
      </c>
      <c r="F60">
        <v>64</v>
      </c>
      <c r="G60">
        <v>90</v>
      </c>
      <c r="H60">
        <v>0</v>
      </c>
    </row>
    <row r="61" spans="1:8">
      <c r="A61">
        <v>3.4506100000000002</v>
      </c>
      <c r="B61">
        <f t="shared" si="3"/>
        <v>1.16E-4</v>
      </c>
      <c r="C61">
        <f t="shared" si="2"/>
        <v>9.0000000000000006E-5</v>
      </c>
      <c r="D61">
        <f t="shared" si="2"/>
        <v>0</v>
      </c>
      <c r="F61">
        <v>116</v>
      </c>
      <c r="G61">
        <v>90</v>
      </c>
      <c r="H61">
        <v>0</v>
      </c>
    </row>
    <row r="62" spans="1:8">
      <c r="A62">
        <v>3.4565929999999998</v>
      </c>
      <c r="B62">
        <f t="shared" si="3"/>
        <v>5.1E-5</v>
      </c>
      <c r="C62">
        <f t="shared" si="2"/>
        <v>9.2999999999999997E-5</v>
      </c>
      <c r="D62">
        <f t="shared" si="2"/>
        <v>0</v>
      </c>
      <c r="F62">
        <v>116</v>
      </c>
      <c r="G62">
        <v>93</v>
      </c>
      <c r="H62">
        <v>0</v>
      </c>
    </row>
    <row r="63" spans="1:8">
      <c r="A63">
        <v>3.4628429999999999</v>
      </c>
      <c r="B63">
        <f t="shared" si="3"/>
        <v>0</v>
      </c>
      <c r="C63">
        <f t="shared" si="2"/>
        <v>9.6000000000000002E-5</v>
      </c>
      <c r="D63">
        <f t="shared" si="2"/>
        <v>0</v>
      </c>
      <c r="F63">
        <v>51</v>
      </c>
      <c r="G63">
        <v>96</v>
      </c>
      <c r="H63">
        <v>0</v>
      </c>
    </row>
    <row r="64" spans="1:8">
      <c r="A64">
        <v>3.469077</v>
      </c>
      <c r="B64">
        <f t="shared" si="3"/>
        <v>0</v>
      </c>
      <c r="C64">
        <f t="shared" si="2"/>
        <v>1.2999999999999999E-4</v>
      </c>
      <c r="D64">
        <f t="shared" si="2"/>
        <v>0</v>
      </c>
      <c r="F64">
        <v>0</v>
      </c>
      <c r="G64">
        <v>130</v>
      </c>
      <c r="H64">
        <v>0</v>
      </c>
    </row>
    <row r="65" spans="1:8">
      <c r="A65">
        <v>3.4753099999999999</v>
      </c>
      <c r="B65">
        <f t="shared" si="3"/>
        <v>1.63E-4</v>
      </c>
      <c r="C65">
        <f t="shared" si="2"/>
        <v>1.6699999999999999E-4</v>
      </c>
      <c r="D65">
        <f t="shared" si="2"/>
        <v>6.0000000000000002E-5</v>
      </c>
      <c r="F65">
        <v>0</v>
      </c>
      <c r="G65">
        <v>167</v>
      </c>
      <c r="H65">
        <v>60</v>
      </c>
    </row>
    <row r="66" spans="1:8">
      <c r="A66">
        <v>3.481293</v>
      </c>
      <c r="B66">
        <f t="shared" si="3"/>
        <v>1.1509999999999999E-3</v>
      </c>
      <c r="C66">
        <f t="shared" si="2"/>
        <v>2.199E-3</v>
      </c>
      <c r="D66">
        <f t="shared" si="2"/>
        <v>6.5200000000000002E-4</v>
      </c>
      <c r="F66">
        <v>163</v>
      </c>
      <c r="G66">
        <v>2199</v>
      </c>
      <c r="H66">
        <v>652</v>
      </c>
    </row>
    <row r="67" spans="1:8">
      <c r="A67">
        <v>3.4875430000000001</v>
      </c>
      <c r="B67">
        <f t="shared" si="3"/>
        <v>6.3829999999999998E-3</v>
      </c>
      <c r="C67">
        <f t="shared" si="2"/>
        <v>1.2703000000000001E-2</v>
      </c>
      <c r="D67">
        <f t="shared" si="2"/>
        <v>3.0850000000000001E-3</v>
      </c>
      <c r="F67">
        <v>1151</v>
      </c>
      <c r="G67">
        <v>12703</v>
      </c>
      <c r="H67">
        <v>3085</v>
      </c>
    </row>
    <row r="68" spans="1:8">
      <c r="A68">
        <v>3.4935100000000001</v>
      </c>
      <c r="B68">
        <f t="shared" ref="B68:B99" si="4">F69/1000000</f>
        <v>1.3228E-2</v>
      </c>
      <c r="C68">
        <f t="shared" si="2"/>
        <v>2.8835E-2</v>
      </c>
      <c r="D68">
        <f t="shared" si="2"/>
        <v>6.2319999999999997E-3</v>
      </c>
      <c r="F68">
        <v>6383</v>
      </c>
      <c r="G68">
        <v>28835</v>
      </c>
      <c r="H68">
        <v>6232</v>
      </c>
    </row>
    <row r="69" spans="1:8">
      <c r="A69">
        <v>3.4997600000000002</v>
      </c>
      <c r="B69">
        <f t="shared" si="4"/>
        <v>2.1076000000000001E-2</v>
      </c>
      <c r="C69">
        <f t="shared" si="2"/>
        <v>4.9666000000000002E-2</v>
      </c>
      <c r="D69">
        <f t="shared" si="2"/>
        <v>1.0565E-2</v>
      </c>
      <c r="F69">
        <v>13228</v>
      </c>
      <c r="G69">
        <v>49666</v>
      </c>
      <c r="H69">
        <v>10565</v>
      </c>
    </row>
    <row r="70" spans="1:8">
      <c r="A70">
        <v>3.5059930000000001</v>
      </c>
      <c r="B70">
        <f t="shared" si="4"/>
        <v>2.5687000000000001E-2</v>
      </c>
      <c r="C70">
        <f t="shared" si="2"/>
        <v>5.8124000000000002E-2</v>
      </c>
      <c r="D70">
        <f t="shared" si="2"/>
        <v>1.3723000000000001E-2</v>
      </c>
      <c r="F70">
        <v>21076</v>
      </c>
      <c r="G70">
        <v>58124</v>
      </c>
      <c r="H70">
        <v>13723</v>
      </c>
    </row>
    <row r="71" spans="1:8">
      <c r="A71">
        <v>3.5119769999999999</v>
      </c>
      <c r="B71">
        <f t="shared" si="4"/>
        <v>2.5099E-2</v>
      </c>
      <c r="C71">
        <f t="shared" si="2"/>
        <v>5.4809999999999998E-2</v>
      </c>
      <c r="D71">
        <f t="shared" si="2"/>
        <v>1.3332E-2</v>
      </c>
      <c r="F71">
        <v>25687</v>
      </c>
      <c r="G71">
        <v>54810</v>
      </c>
      <c r="H71">
        <v>13332</v>
      </c>
    </row>
    <row r="72" spans="1:8">
      <c r="A72">
        <v>3.5182099999999998</v>
      </c>
      <c r="B72">
        <f t="shared" si="4"/>
        <v>2.0766E-2</v>
      </c>
      <c r="C72">
        <f t="shared" si="2"/>
        <v>3.9058000000000002E-2</v>
      </c>
      <c r="D72">
        <f t="shared" si="2"/>
        <v>1.0546E-2</v>
      </c>
      <c r="F72">
        <v>25099</v>
      </c>
      <c r="G72">
        <v>39058</v>
      </c>
      <c r="H72">
        <v>10546</v>
      </c>
    </row>
    <row r="73" spans="1:8">
      <c r="A73">
        <v>3.5241929999999999</v>
      </c>
      <c r="B73">
        <f t="shared" si="4"/>
        <v>1.3578E-2</v>
      </c>
      <c r="C73">
        <f t="shared" si="2"/>
        <v>2.5621000000000001E-2</v>
      </c>
      <c r="D73">
        <f t="shared" si="2"/>
        <v>6.2760000000000003E-3</v>
      </c>
      <c r="F73">
        <v>20766</v>
      </c>
      <c r="G73">
        <v>25621</v>
      </c>
      <c r="H73">
        <v>6276</v>
      </c>
    </row>
    <row r="74" spans="1:8">
      <c r="A74">
        <v>3.530443</v>
      </c>
      <c r="B74">
        <f t="shared" si="4"/>
        <v>8.3719999999999992E-3</v>
      </c>
      <c r="C74">
        <f t="shared" si="2"/>
        <v>1.5841999999999998E-2</v>
      </c>
      <c r="D74">
        <f t="shared" si="2"/>
        <v>3.787E-3</v>
      </c>
      <c r="F74">
        <v>13578</v>
      </c>
      <c r="G74">
        <v>15842</v>
      </c>
      <c r="H74">
        <v>3787</v>
      </c>
    </row>
    <row r="75" spans="1:8">
      <c r="A75">
        <v>3.5366770000000001</v>
      </c>
      <c r="B75">
        <f t="shared" si="4"/>
        <v>5.1520000000000003E-3</v>
      </c>
      <c r="C75">
        <f t="shared" si="2"/>
        <v>1.0725999999999999E-2</v>
      </c>
      <c r="D75">
        <f t="shared" si="2"/>
        <v>2.4069999999999999E-3</v>
      </c>
      <c r="F75">
        <v>8372</v>
      </c>
      <c r="G75">
        <v>10726</v>
      </c>
      <c r="H75">
        <v>2407</v>
      </c>
    </row>
    <row r="76" spans="1:8">
      <c r="A76">
        <v>3.54291</v>
      </c>
      <c r="B76">
        <f t="shared" si="4"/>
        <v>2.771E-3</v>
      </c>
      <c r="C76">
        <f t="shared" si="2"/>
        <v>6.9220000000000002E-3</v>
      </c>
      <c r="D76">
        <f t="shared" si="2"/>
        <v>1.4430000000000001E-3</v>
      </c>
      <c r="F76">
        <v>5152</v>
      </c>
      <c r="G76">
        <v>6922</v>
      </c>
      <c r="H76">
        <v>1443</v>
      </c>
    </row>
    <row r="77" spans="1:8">
      <c r="A77">
        <v>3.5490750000000002</v>
      </c>
      <c r="B77">
        <f t="shared" si="4"/>
        <v>1.8749999999999999E-3</v>
      </c>
      <c r="C77">
        <f t="shared" si="2"/>
        <v>5.0229999999999997E-3</v>
      </c>
      <c r="D77">
        <f t="shared" si="2"/>
        <v>1.5529999999999999E-3</v>
      </c>
      <c r="F77">
        <v>2771</v>
      </c>
      <c r="G77">
        <v>5023</v>
      </c>
      <c r="H77">
        <v>1553</v>
      </c>
    </row>
    <row r="78" spans="1:8">
      <c r="A78">
        <v>3.5545420000000001</v>
      </c>
      <c r="B78">
        <f t="shared" si="4"/>
        <v>1.1490000000000001E-3</v>
      </c>
      <c r="C78">
        <f t="shared" si="2"/>
        <v>3.568E-3</v>
      </c>
      <c r="D78">
        <f t="shared" si="2"/>
        <v>9.3800000000000003E-4</v>
      </c>
      <c r="F78">
        <v>1875</v>
      </c>
      <c r="G78">
        <v>3568</v>
      </c>
      <c r="H78">
        <v>938</v>
      </c>
    </row>
    <row r="79" spans="1:8">
      <c r="A79">
        <v>3.5600079999999998</v>
      </c>
      <c r="B79">
        <f t="shared" si="4"/>
        <v>1.237E-3</v>
      </c>
      <c r="C79">
        <f t="shared" si="2"/>
        <v>2.3900000000000002E-3</v>
      </c>
      <c r="D79">
        <f t="shared" si="2"/>
        <v>1.1249999999999999E-3</v>
      </c>
      <c r="F79">
        <v>1149</v>
      </c>
      <c r="G79">
        <v>2390</v>
      </c>
      <c r="H79">
        <v>1125</v>
      </c>
    </row>
    <row r="80" spans="1:8">
      <c r="A80">
        <v>3.565458</v>
      </c>
      <c r="B80">
        <f t="shared" si="4"/>
        <v>1.1820000000000001E-3</v>
      </c>
      <c r="C80">
        <f t="shared" si="2"/>
        <v>1.637E-3</v>
      </c>
      <c r="D80">
        <f t="shared" si="2"/>
        <v>1.008E-3</v>
      </c>
      <c r="F80">
        <v>1237</v>
      </c>
      <c r="G80">
        <v>1637</v>
      </c>
      <c r="H80">
        <v>1008</v>
      </c>
    </row>
    <row r="81" spans="1:8">
      <c r="A81">
        <v>3.5709249999999999</v>
      </c>
      <c r="B81">
        <f t="shared" si="4"/>
        <v>8.8400000000000002E-4</v>
      </c>
      <c r="C81">
        <f t="shared" si="2"/>
        <v>1.2600000000000001E-3</v>
      </c>
      <c r="D81">
        <f t="shared" si="2"/>
        <v>1.3669999999999999E-3</v>
      </c>
      <c r="F81">
        <v>1182</v>
      </c>
      <c r="G81">
        <v>1260</v>
      </c>
      <c r="H81">
        <v>1367</v>
      </c>
    </row>
    <row r="82" spans="1:8">
      <c r="A82">
        <v>3.5763750000000001</v>
      </c>
      <c r="B82">
        <f t="shared" si="4"/>
        <v>6.6600000000000003E-4</v>
      </c>
      <c r="C82">
        <f t="shared" si="2"/>
        <v>1.0889999999999999E-3</v>
      </c>
      <c r="D82">
        <f t="shared" si="2"/>
        <v>1.1900000000000001E-3</v>
      </c>
      <c r="F82">
        <v>884</v>
      </c>
      <c r="G82">
        <v>1089</v>
      </c>
      <c r="H82">
        <v>1190</v>
      </c>
    </row>
    <row r="83" spans="1:8">
      <c r="A83">
        <v>3.581842</v>
      </c>
      <c r="B83">
        <f t="shared" si="4"/>
        <v>6.1700000000000004E-4</v>
      </c>
      <c r="C83">
        <f t="shared" si="2"/>
        <v>7.7200000000000001E-4</v>
      </c>
      <c r="D83">
        <f t="shared" si="2"/>
        <v>1.163E-3</v>
      </c>
      <c r="F83">
        <v>666</v>
      </c>
      <c r="G83">
        <v>772</v>
      </c>
      <c r="H83">
        <v>1163</v>
      </c>
    </row>
    <row r="84" spans="1:8">
      <c r="A84">
        <v>3.5873080000000002</v>
      </c>
      <c r="B84">
        <f t="shared" si="4"/>
        <v>3.6699999999999998E-4</v>
      </c>
      <c r="C84">
        <f t="shared" ref="C84:D147" si="5">G84/1000000</f>
        <v>7.3300000000000004E-4</v>
      </c>
      <c r="D84">
        <f t="shared" si="5"/>
        <v>7.3300000000000004E-4</v>
      </c>
      <c r="F84">
        <v>617</v>
      </c>
      <c r="G84">
        <v>733</v>
      </c>
      <c r="H84">
        <v>733</v>
      </c>
    </row>
    <row r="85" spans="1:8">
      <c r="A85">
        <v>3.5927579999999999</v>
      </c>
      <c r="B85">
        <f t="shared" si="4"/>
        <v>2.9100000000000003E-4</v>
      </c>
      <c r="C85">
        <f t="shared" si="5"/>
        <v>4.6099999999999998E-4</v>
      </c>
      <c r="D85">
        <f t="shared" si="5"/>
        <v>3.6499999999999998E-4</v>
      </c>
      <c r="F85">
        <v>367</v>
      </c>
      <c r="G85">
        <v>461</v>
      </c>
      <c r="H85">
        <v>365</v>
      </c>
    </row>
    <row r="86" spans="1:8">
      <c r="A86">
        <v>3.5982249999999998</v>
      </c>
      <c r="B86">
        <f t="shared" si="4"/>
        <v>2.7300000000000002E-4</v>
      </c>
      <c r="C86">
        <f t="shared" si="5"/>
        <v>4.6799999999999999E-4</v>
      </c>
      <c r="D86">
        <f t="shared" si="5"/>
        <v>1.0900000000000001E-4</v>
      </c>
      <c r="F86">
        <v>291</v>
      </c>
      <c r="G86">
        <v>468</v>
      </c>
      <c r="H86">
        <v>109</v>
      </c>
    </row>
    <row r="87" spans="1:8">
      <c r="A87">
        <v>3.603675</v>
      </c>
      <c r="B87">
        <f t="shared" si="4"/>
        <v>2.7799999999999998E-4</v>
      </c>
      <c r="C87">
        <f t="shared" si="5"/>
        <v>3.6699999999999998E-4</v>
      </c>
      <c r="D87">
        <f t="shared" si="5"/>
        <v>1.15E-4</v>
      </c>
      <c r="F87">
        <v>273</v>
      </c>
      <c r="G87">
        <v>367</v>
      </c>
      <c r="H87">
        <v>115</v>
      </c>
    </row>
    <row r="88" spans="1:8">
      <c r="A88">
        <v>3.6091419999999999</v>
      </c>
      <c r="B88">
        <f t="shared" si="4"/>
        <v>2.8499999999999999E-4</v>
      </c>
      <c r="C88">
        <f t="shared" si="5"/>
        <v>3.21E-4</v>
      </c>
      <c r="D88">
        <f t="shared" si="5"/>
        <v>1.54E-4</v>
      </c>
      <c r="F88">
        <v>278</v>
      </c>
      <c r="G88">
        <v>321</v>
      </c>
      <c r="H88">
        <v>154</v>
      </c>
    </row>
    <row r="89" spans="1:8">
      <c r="A89">
        <v>3.614608</v>
      </c>
      <c r="B89">
        <f t="shared" si="4"/>
        <v>9.5000000000000005E-5</v>
      </c>
      <c r="C89">
        <f t="shared" si="5"/>
        <v>2.04E-4</v>
      </c>
      <c r="D89">
        <f t="shared" si="5"/>
        <v>2.33E-4</v>
      </c>
      <c r="F89">
        <v>285</v>
      </c>
      <c r="G89">
        <v>204</v>
      </c>
      <c r="H89">
        <v>233</v>
      </c>
    </row>
    <row r="90" spans="1:8">
      <c r="A90">
        <v>3.6200580000000002</v>
      </c>
      <c r="B90">
        <f t="shared" si="4"/>
        <v>1.2899999999999999E-4</v>
      </c>
      <c r="C90">
        <f t="shared" si="5"/>
        <v>2.9500000000000001E-4</v>
      </c>
      <c r="D90">
        <f t="shared" si="5"/>
        <v>2.0100000000000001E-4</v>
      </c>
      <c r="F90">
        <v>95</v>
      </c>
      <c r="G90">
        <v>295</v>
      </c>
      <c r="H90">
        <v>201</v>
      </c>
    </row>
    <row r="91" spans="1:8">
      <c r="A91">
        <v>3.6255250000000001</v>
      </c>
      <c r="B91">
        <f t="shared" si="4"/>
        <v>1.25E-4</v>
      </c>
      <c r="C91">
        <f t="shared" si="5"/>
        <v>3.59E-4</v>
      </c>
      <c r="D91">
        <f t="shared" si="5"/>
        <v>2.1699999999999999E-4</v>
      </c>
      <c r="F91">
        <v>129</v>
      </c>
      <c r="G91">
        <v>359</v>
      </c>
      <c r="H91">
        <v>217</v>
      </c>
    </row>
    <row r="92" spans="1:8">
      <c r="A92">
        <v>3.6309749999999998</v>
      </c>
      <c r="B92">
        <f t="shared" si="4"/>
        <v>3.0400000000000002E-4</v>
      </c>
      <c r="C92">
        <f t="shared" si="5"/>
        <v>3.4699999999999998E-4</v>
      </c>
      <c r="D92">
        <f t="shared" si="5"/>
        <v>1.01E-4</v>
      </c>
      <c r="F92">
        <v>125</v>
      </c>
      <c r="G92">
        <v>347</v>
      </c>
      <c r="H92">
        <v>101</v>
      </c>
    </row>
    <row r="93" spans="1:8">
      <c r="A93">
        <v>3.6364420000000002</v>
      </c>
      <c r="B93">
        <f t="shared" si="4"/>
        <v>2.5399999999999999E-4</v>
      </c>
      <c r="C93">
        <f t="shared" si="5"/>
        <v>1.7799999999999999E-4</v>
      </c>
      <c r="D93">
        <f t="shared" si="5"/>
        <v>6.9999999999999994E-5</v>
      </c>
      <c r="F93">
        <v>304</v>
      </c>
      <c r="G93">
        <v>178</v>
      </c>
      <c r="H93">
        <v>70</v>
      </c>
    </row>
    <row r="94" spans="1:8">
      <c r="A94">
        <v>3.6419079999999999</v>
      </c>
      <c r="B94">
        <f t="shared" si="4"/>
        <v>1.83E-4</v>
      </c>
      <c r="C94">
        <f t="shared" si="5"/>
        <v>1.13E-4</v>
      </c>
      <c r="D94">
        <f t="shared" si="5"/>
        <v>7.3999999999999996E-5</v>
      </c>
      <c r="F94">
        <v>254</v>
      </c>
      <c r="G94">
        <v>113</v>
      </c>
      <c r="H94">
        <v>74</v>
      </c>
    </row>
    <row r="95" spans="1:8">
      <c r="A95">
        <v>3.6473580000000001</v>
      </c>
      <c r="B95">
        <f t="shared" si="4"/>
        <v>4.8999999999999998E-5</v>
      </c>
      <c r="C95">
        <f t="shared" si="5"/>
        <v>8.8999999999999995E-5</v>
      </c>
      <c r="D95">
        <f t="shared" si="5"/>
        <v>7.3999999999999996E-5</v>
      </c>
      <c r="F95">
        <v>183</v>
      </c>
      <c r="G95">
        <v>89</v>
      </c>
      <c r="H95">
        <v>74</v>
      </c>
    </row>
    <row r="96" spans="1:8">
      <c r="A96">
        <v>3.652825</v>
      </c>
      <c r="B96">
        <f t="shared" si="4"/>
        <v>7.4999999999999993E-5</v>
      </c>
      <c r="C96">
        <f t="shared" si="5"/>
        <v>1.56E-4</v>
      </c>
      <c r="D96">
        <f t="shared" si="5"/>
        <v>4.1300000000000001E-4</v>
      </c>
      <c r="F96">
        <v>49</v>
      </c>
      <c r="G96">
        <v>156</v>
      </c>
      <c r="H96">
        <v>413</v>
      </c>
    </row>
    <row r="97" spans="1:8">
      <c r="A97">
        <v>3.6582750000000002</v>
      </c>
      <c r="B97">
        <f t="shared" si="4"/>
        <v>1.8599999999999999E-4</v>
      </c>
      <c r="C97">
        <f t="shared" si="5"/>
        <v>2.14E-4</v>
      </c>
      <c r="D97">
        <f t="shared" si="5"/>
        <v>4.5100000000000001E-4</v>
      </c>
      <c r="F97">
        <v>75</v>
      </c>
      <c r="G97">
        <v>214</v>
      </c>
      <c r="H97">
        <v>451</v>
      </c>
    </row>
    <row r="98" spans="1:8">
      <c r="A98">
        <v>3.6637420000000001</v>
      </c>
      <c r="B98">
        <f t="shared" si="4"/>
        <v>2.1499999999999999E-4</v>
      </c>
      <c r="C98">
        <f t="shared" si="5"/>
        <v>2.5900000000000001E-4</v>
      </c>
      <c r="D98">
        <f t="shared" si="5"/>
        <v>5.1199999999999998E-4</v>
      </c>
      <c r="F98">
        <v>186</v>
      </c>
      <c r="G98">
        <v>259</v>
      </c>
      <c r="H98">
        <v>512</v>
      </c>
    </row>
    <row r="99" spans="1:8">
      <c r="A99">
        <v>3.6692079999999998</v>
      </c>
      <c r="B99">
        <f t="shared" si="4"/>
        <v>1.8900000000000001E-4</v>
      </c>
      <c r="C99">
        <f t="shared" si="5"/>
        <v>2.0799999999999999E-4</v>
      </c>
      <c r="D99">
        <f t="shared" si="5"/>
        <v>2.1100000000000001E-4</v>
      </c>
      <c r="F99">
        <v>215</v>
      </c>
      <c r="G99">
        <v>208</v>
      </c>
      <c r="H99">
        <v>211</v>
      </c>
    </row>
    <row r="100" spans="1:8">
      <c r="A100">
        <v>3.674658</v>
      </c>
      <c r="B100">
        <f t="shared" ref="B100:B131" si="6">F101/1000000</f>
        <v>7.7999999999999999E-5</v>
      </c>
      <c r="C100">
        <f t="shared" si="5"/>
        <v>9.0000000000000006E-5</v>
      </c>
      <c r="D100">
        <f t="shared" si="5"/>
        <v>1.63E-4</v>
      </c>
      <c r="F100">
        <v>189</v>
      </c>
      <c r="G100">
        <v>90</v>
      </c>
      <c r="H100">
        <v>163</v>
      </c>
    </row>
    <row r="101" spans="1:8">
      <c r="A101">
        <v>3.6801249999999999</v>
      </c>
      <c r="B101">
        <f t="shared" si="6"/>
        <v>0</v>
      </c>
      <c r="C101">
        <f t="shared" si="5"/>
        <v>1.06E-4</v>
      </c>
      <c r="D101">
        <f t="shared" si="5"/>
        <v>2.32E-4</v>
      </c>
      <c r="F101">
        <v>78</v>
      </c>
      <c r="G101">
        <v>106</v>
      </c>
      <c r="H101">
        <v>232</v>
      </c>
    </row>
    <row r="102" spans="1:8">
      <c r="A102">
        <v>3.685575</v>
      </c>
      <c r="B102">
        <f t="shared" si="6"/>
        <v>0</v>
      </c>
      <c r="C102">
        <f t="shared" si="5"/>
        <v>9.6000000000000002E-5</v>
      </c>
      <c r="D102">
        <f t="shared" si="5"/>
        <v>2.2599999999999999E-4</v>
      </c>
      <c r="F102">
        <v>0</v>
      </c>
      <c r="G102">
        <v>96</v>
      </c>
      <c r="H102">
        <v>226</v>
      </c>
    </row>
    <row r="103" spans="1:8">
      <c r="A103">
        <v>3.6910419999999999</v>
      </c>
      <c r="B103">
        <f t="shared" si="6"/>
        <v>0</v>
      </c>
      <c r="C103">
        <f t="shared" si="5"/>
        <v>6.8999999999999997E-5</v>
      </c>
      <c r="D103">
        <f t="shared" si="5"/>
        <v>1.7699999999999999E-4</v>
      </c>
      <c r="F103">
        <v>0</v>
      </c>
      <c r="G103">
        <v>69</v>
      </c>
      <c r="H103">
        <v>177</v>
      </c>
    </row>
    <row r="104" spans="1:8">
      <c r="A104">
        <v>3.696758</v>
      </c>
      <c r="B104">
        <f t="shared" si="6"/>
        <v>0</v>
      </c>
      <c r="C104">
        <f t="shared" si="5"/>
        <v>5.5999999999999999E-5</v>
      </c>
      <c r="D104">
        <f t="shared" si="5"/>
        <v>1.03E-4</v>
      </c>
      <c r="F104">
        <v>0</v>
      </c>
      <c r="G104">
        <v>56</v>
      </c>
      <c r="H104">
        <v>103</v>
      </c>
    </row>
    <row r="105" spans="1:8">
      <c r="A105">
        <v>3.7019579999999999</v>
      </c>
      <c r="B105">
        <f t="shared" si="6"/>
        <v>0</v>
      </c>
      <c r="C105">
        <f t="shared" si="5"/>
        <v>1.3100000000000001E-4</v>
      </c>
      <c r="D105">
        <f t="shared" si="5"/>
        <v>2.41E-4</v>
      </c>
      <c r="F105">
        <v>0</v>
      </c>
      <c r="G105">
        <v>131</v>
      </c>
      <c r="H105">
        <v>241</v>
      </c>
    </row>
    <row r="106" spans="1:8">
      <c r="A106">
        <v>3.7074250000000002</v>
      </c>
      <c r="B106">
        <f t="shared" si="6"/>
        <v>5.5000000000000002E-5</v>
      </c>
      <c r="C106">
        <f t="shared" si="5"/>
        <v>1.3100000000000001E-4</v>
      </c>
      <c r="D106">
        <f t="shared" si="5"/>
        <v>4.2099999999999999E-4</v>
      </c>
      <c r="F106">
        <v>0</v>
      </c>
      <c r="G106">
        <v>131</v>
      </c>
      <c r="H106">
        <v>421</v>
      </c>
    </row>
    <row r="107" spans="1:8">
      <c r="A107">
        <v>3.7128749999999999</v>
      </c>
      <c r="B107">
        <f t="shared" si="6"/>
        <v>1.26E-4</v>
      </c>
      <c r="C107">
        <f t="shared" si="5"/>
        <v>1.36E-4</v>
      </c>
      <c r="D107">
        <f t="shared" si="5"/>
        <v>5.9599999999999996E-4</v>
      </c>
      <c r="F107">
        <v>55</v>
      </c>
      <c r="G107">
        <v>136</v>
      </c>
      <c r="H107">
        <v>596</v>
      </c>
    </row>
    <row r="108" spans="1:8">
      <c r="A108">
        <v>3.7183419999999998</v>
      </c>
      <c r="B108">
        <f t="shared" si="6"/>
        <v>2.2000000000000001E-4</v>
      </c>
      <c r="C108">
        <f t="shared" si="5"/>
        <v>7.4999999999999993E-5</v>
      </c>
      <c r="D108">
        <f t="shared" si="5"/>
        <v>5.6700000000000001E-4</v>
      </c>
      <c r="F108">
        <v>126</v>
      </c>
      <c r="G108">
        <v>75</v>
      </c>
      <c r="H108">
        <v>567</v>
      </c>
    </row>
    <row r="109" spans="1:8">
      <c r="A109">
        <v>3.723808</v>
      </c>
      <c r="B109">
        <f t="shared" si="6"/>
        <v>2.13E-4</v>
      </c>
      <c r="C109">
        <f t="shared" si="5"/>
        <v>2.34E-4</v>
      </c>
      <c r="D109">
        <f t="shared" si="5"/>
        <v>6.3100000000000005E-4</v>
      </c>
      <c r="F109">
        <v>220</v>
      </c>
      <c r="G109">
        <v>234</v>
      </c>
      <c r="H109">
        <v>631</v>
      </c>
    </row>
    <row r="110" spans="1:8">
      <c r="A110">
        <v>3.7292580000000002</v>
      </c>
      <c r="B110">
        <f t="shared" si="6"/>
        <v>1.4200000000000001E-4</v>
      </c>
      <c r="C110">
        <f t="shared" si="5"/>
        <v>2.0599999999999999E-4</v>
      </c>
      <c r="D110">
        <f t="shared" si="5"/>
        <v>5.1099999999999995E-4</v>
      </c>
      <c r="F110">
        <v>213</v>
      </c>
      <c r="G110">
        <v>206</v>
      </c>
      <c r="H110">
        <v>511</v>
      </c>
    </row>
    <row r="111" spans="1:8">
      <c r="A111">
        <v>3.7347250000000001</v>
      </c>
      <c r="B111">
        <f t="shared" si="6"/>
        <v>4.8000000000000001E-5</v>
      </c>
      <c r="C111">
        <f t="shared" si="5"/>
        <v>2.41E-4</v>
      </c>
      <c r="D111">
        <f t="shared" si="5"/>
        <v>5.4900000000000001E-4</v>
      </c>
      <c r="F111">
        <v>142</v>
      </c>
      <c r="G111">
        <v>241</v>
      </c>
      <c r="H111">
        <v>549</v>
      </c>
    </row>
    <row r="112" spans="1:8">
      <c r="A112">
        <v>3.7401749999999998</v>
      </c>
      <c r="B112">
        <f t="shared" si="6"/>
        <v>9.0000000000000002E-6</v>
      </c>
      <c r="C112">
        <f t="shared" si="5"/>
        <v>8.2000000000000001E-5</v>
      </c>
      <c r="D112">
        <f t="shared" si="5"/>
        <v>3.2400000000000001E-4</v>
      </c>
      <c r="F112">
        <v>48</v>
      </c>
      <c r="G112">
        <v>82</v>
      </c>
      <c r="H112">
        <v>324</v>
      </c>
    </row>
    <row r="113" spans="1:8">
      <c r="A113">
        <v>3.7466089999999999</v>
      </c>
      <c r="B113">
        <f t="shared" si="6"/>
        <v>3.8000000000000002E-5</v>
      </c>
      <c r="C113">
        <f t="shared" si="5"/>
        <v>1.2300000000000001E-4</v>
      </c>
      <c r="D113">
        <f t="shared" si="5"/>
        <v>2.6600000000000001E-4</v>
      </c>
      <c r="F113">
        <v>9</v>
      </c>
      <c r="G113">
        <v>123</v>
      </c>
      <c r="H113">
        <v>266</v>
      </c>
    </row>
    <row r="114" spans="1:8">
      <c r="A114">
        <v>3.7518090000000002</v>
      </c>
      <c r="B114">
        <f t="shared" si="6"/>
        <v>3.8000000000000002E-5</v>
      </c>
      <c r="C114">
        <f t="shared" si="5"/>
        <v>6.7999999999999999E-5</v>
      </c>
      <c r="D114">
        <f t="shared" si="5"/>
        <v>1.17E-4</v>
      </c>
      <c r="F114">
        <v>38</v>
      </c>
      <c r="G114">
        <v>68</v>
      </c>
      <c r="H114">
        <v>117</v>
      </c>
    </row>
    <row r="115" spans="1:8">
      <c r="A115">
        <v>3.757009</v>
      </c>
      <c r="B115">
        <f t="shared" si="6"/>
        <v>2.9E-5</v>
      </c>
      <c r="C115">
        <f t="shared" si="5"/>
        <v>1.3999999999999999E-4</v>
      </c>
      <c r="D115">
        <f t="shared" si="5"/>
        <v>2.1800000000000001E-4</v>
      </c>
      <c r="F115">
        <v>38</v>
      </c>
      <c r="G115">
        <v>140</v>
      </c>
      <c r="H115">
        <v>218</v>
      </c>
    </row>
    <row r="116" spans="1:8">
      <c r="A116">
        <v>3.761943</v>
      </c>
      <c r="B116">
        <f t="shared" si="6"/>
        <v>0</v>
      </c>
      <c r="C116">
        <f t="shared" si="5"/>
        <v>1E-4</v>
      </c>
      <c r="D116">
        <f t="shared" si="5"/>
        <v>2.5300000000000002E-4</v>
      </c>
      <c r="F116">
        <v>29</v>
      </c>
      <c r="G116">
        <v>100</v>
      </c>
      <c r="H116">
        <v>253</v>
      </c>
    </row>
    <row r="117" spans="1:8">
      <c r="A117">
        <v>3.7671429999999999</v>
      </c>
      <c r="B117">
        <f t="shared" si="6"/>
        <v>0</v>
      </c>
      <c r="C117">
        <f t="shared" si="5"/>
        <v>1.2300000000000001E-4</v>
      </c>
      <c r="D117">
        <f t="shared" si="5"/>
        <v>2.0900000000000001E-4</v>
      </c>
      <c r="F117">
        <v>0</v>
      </c>
      <c r="G117">
        <v>123</v>
      </c>
      <c r="H117">
        <v>209</v>
      </c>
    </row>
    <row r="118" spans="1:8">
      <c r="A118">
        <v>3.7723429999999998</v>
      </c>
      <c r="B118">
        <f t="shared" si="6"/>
        <v>0</v>
      </c>
      <c r="C118">
        <f t="shared" si="5"/>
        <v>8.7999999999999998E-5</v>
      </c>
      <c r="D118">
        <f t="shared" si="5"/>
        <v>8.7999999999999998E-5</v>
      </c>
      <c r="F118">
        <v>0</v>
      </c>
      <c r="G118">
        <v>88</v>
      </c>
      <c r="H118">
        <v>88</v>
      </c>
    </row>
    <row r="119" spans="1:8">
      <c r="A119">
        <v>3.7772929999999998</v>
      </c>
      <c r="B119">
        <f t="shared" si="6"/>
        <v>5.8E-5</v>
      </c>
      <c r="C119">
        <f t="shared" si="5"/>
        <v>5.8999999999999998E-5</v>
      </c>
      <c r="D119">
        <f t="shared" si="5"/>
        <v>0</v>
      </c>
      <c r="F119">
        <v>0</v>
      </c>
      <c r="G119">
        <v>59</v>
      </c>
      <c r="H119">
        <v>0</v>
      </c>
    </row>
    <row r="120" spans="1:8">
      <c r="A120">
        <v>3.7824930000000001</v>
      </c>
      <c r="B120">
        <f t="shared" si="6"/>
        <v>2.0000000000000001E-4</v>
      </c>
      <c r="C120">
        <f t="shared" si="5"/>
        <v>5.5999999999999999E-5</v>
      </c>
      <c r="D120">
        <f t="shared" si="5"/>
        <v>0</v>
      </c>
      <c r="F120">
        <v>58</v>
      </c>
      <c r="G120">
        <v>56</v>
      </c>
      <c r="H120">
        <v>0</v>
      </c>
    </row>
    <row r="121" spans="1:8">
      <c r="A121">
        <v>3.787693</v>
      </c>
      <c r="B121">
        <f t="shared" si="6"/>
        <v>2.32E-4</v>
      </c>
      <c r="C121">
        <f t="shared" si="5"/>
        <v>1.9000000000000001E-5</v>
      </c>
      <c r="D121">
        <f t="shared" si="5"/>
        <v>0</v>
      </c>
      <c r="F121">
        <v>200</v>
      </c>
      <c r="G121">
        <v>19</v>
      </c>
      <c r="H121">
        <v>0</v>
      </c>
    </row>
    <row r="122" spans="1:8">
      <c r="A122">
        <v>3.7928929999999998</v>
      </c>
      <c r="B122">
        <f t="shared" si="6"/>
        <v>1.73E-4</v>
      </c>
      <c r="C122">
        <f t="shared" si="5"/>
        <v>8.8999999999999995E-5</v>
      </c>
      <c r="D122">
        <f t="shared" si="5"/>
        <v>0</v>
      </c>
      <c r="F122">
        <v>232</v>
      </c>
      <c r="G122">
        <v>89</v>
      </c>
      <c r="H122">
        <v>0</v>
      </c>
    </row>
    <row r="123" spans="1:8">
      <c r="A123">
        <v>3.7980930000000002</v>
      </c>
      <c r="B123">
        <f t="shared" si="6"/>
        <v>3.1999999999999999E-5</v>
      </c>
      <c r="C123">
        <f t="shared" si="5"/>
        <v>1.5100000000000001E-4</v>
      </c>
      <c r="D123">
        <f t="shared" si="5"/>
        <v>0</v>
      </c>
      <c r="F123">
        <v>173</v>
      </c>
      <c r="G123">
        <v>151</v>
      </c>
      <c r="H123">
        <v>0</v>
      </c>
    </row>
    <row r="124" spans="1:8">
      <c r="A124">
        <v>3.803026</v>
      </c>
      <c r="B124">
        <f t="shared" si="6"/>
        <v>0</v>
      </c>
      <c r="C124">
        <f t="shared" si="5"/>
        <v>2.1499999999999999E-4</v>
      </c>
      <c r="D124">
        <f t="shared" si="5"/>
        <v>0</v>
      </c>
      <c r="F124">
        <v>32</v>
      </c>
      <c r="G124">
        <v>215</v>
      </c>
      <c r="H124">
        <v>0</v>
      </c>
    </row>
    <row r="125" spans="1:8">
      <c r="A125">
        <v>3.8082259999999999</v>
      </c>
      <c r="B125">
        <f t="shared" si="6"/>
        <v>0</v>
      </c>
      <c r="C125">
        <f t="shared" si="5"/>
        <v>1.5100000000000001E-4</v>
      </c>
      <c r="D125">
        <f t="shared" si="5"/>
        <v>0</v>
      </c>
      <c r="F125">
        <v>0</v>
      </c>
      <c r="G125">
        <v>151</v>
      </c>
      <c r="H125">
        <v>0</v>
      </c>
    </row>
    <row r="126" spans="1:8">
      <c r="A126">
        <v>3.8141409999999998</v>
      </c>
      <c r="B126">
        <f t="shared" si="6"/>
        <v>0</v>
      </c>
      <c r="C126">
        <f t="shared" si="5"/>
        <v>1.0900000000000001E-4</v>
      </c>
      <c r="D126">
        <f t="shared" si="5"/>
        <v>0</v>
      </c>
      <c r="F126">
        <v>0</v>
      </c>
      <c r="G126">
        <v>109</v>
      </c>
      <c r="H126">
        <v>0</v>
      </c>
    </row>
    <row r="127" spans="1:8">
      <c r="A127">
        <v>3.8185579999999999</v>
      </c>
      <c r="B127">
        <f t="shared" si="6"/>
        <v>0</v>
      </c>
      <c r="C127">
        <f t="shared" si="5"/>
        <v>9.7E-5</v>
      </c>
      <c r="D127">
        <f t="shared" si="5"/>
        <v>0</v>
      </c>
      <c r="F127">
        <v>0</v>
      </c>
      <c r="G127">
        <v>97</v>
      </c>
      <c r="H127">
        <v>0</v>
      </c>
    </row>
    <row r="128" spans="1:8">
      <c r="A128">
        <v>3.8229739999999999</v>
      </c>
      <c r="B128">
        <f t="shared" si="6"/>
        <v>0</v>
      </c>
      <c r="C128">
        <f t="shared" si="5"/>
        <v>1.36E-4</v>
      </c>
      <c r="D128">
        <f t="shared" si="5"/>
        <v>0</v>
      </c>
      <c r="F128">
        <v>0</v>
      </c>
      <c r="G128">
        <v>136</v>
      </c>
      <c r="H128">
        <v>0</v>
      </c>
    </row>
    <row r="129" spans="1:8">
      <c r="A129">
        <v>3.827391</v>
      </c>
      <c r="B129">
        <f t="shared" si="6"/>
        <v>0</v>
      </c>
      <c r="C129">
        <f t="shared" si="5"/>
        <v>1.1E-4</v>
      </c>
      <c r="D129">
        <f t="shared" si="5"/>
        <v>0</v>
      </c>
      <c r="F129">
        <v>0</v>
      </c>
      <c r="G129">
        <v>110</v>
      </c>
      <c r="H129">
        <v>0</v>
      </c>
    </row>
    <row r="130" spans="1:8">
      <c r="A130">
        <v>3.832074</v>
      </c>
      <c r="B130">
        <f t="shared" si="6"/>
        <v>0</v>
      </c>
      <c r="C130">
        <f t="shared" si="5"/>
        <v>8.0000000000000007E-5</v>
      </c>
      <c r="D130">
        <f t="shared" si="5"/>
        <v>0</v>
      </c>
      <c r="F130">
        <v>0</v>
      </c>
      <c r="G130">
        <v>80</v>
      </c>
      <c r="H130">
        <v>0</v>
      </c>
    </row>
    <row r="131" spans="1:8">
      <c r="A131">
        <v>3.8364910000000001</v>
      </c>
      <c r="B131">
        <f t="shared" si="6"/>
        <v>0</v>
      </c>
      <c r="C131">
        <f t="shared" si="5"/>
        <v>6.4999999999999994E-5</v>
      </c>
      <c r="D131">
        <f t="shared" si="5"/>
        <v>0</v>
      </c>
      <c r="F131">
        <v>0</v>
      </c>
      <c r="G131">
        <v>65</v>
      </c>
      <c r="H131">
        <v>0</v>
      </c>
    </row>
    <row r="132" spans="1:8">
      <c r="A132">
        <v>3.8409080000000002</v>
      </c>
      <c r="B132">
        <f t="shared" ref="B132:B154" si="7">F133/1000000</f>
        <v>0</v>
      </c>
      <c r="C132">
        <f t="shared" si="5"/>
        <v>5.1E-5</v>
      </c>
      <c r="D132">
        <f t="shared" si="5"/>
        <v>0</v>
      </c>
      <c r="F132">
        <v>0</v>
      </c>
      <c r="G132">
        <v>51</v>
      </c>
      <c r="H132">
        <v>0</v>
      </c>
    </row>
    <row r="133" spans="1:8">
      <c r="A133">
        <v>3.8453409999999999</v>
      </c>
      <c r="B133">
        <f t="shared" si="7"/>
        <v>0</v>
      </c>
      <c r="C133">
        <f t="shared" si="5"/>
        <v>3.0000000000000001E-5</v>
      </c>
      <c r="D133">
        <f t="shared" si="5"/>
        <v>0</v>
      </c>
      <c r="F133">
        <v>0</v>
      </c>
      <c r="G133">
        <v>30</v>
      </c>
      <c r="H133">
        <v>0</v>
      </c>
    </row>
    <row r="134" spans="1:8">
      <c r="A134">
        <v>3.8500079999999999</v>
      </c>
      <c r="B134">
        <f t="shared" si="7"/>
        <v>0</v>
      </c>
      <c r="C134">
        <f t="shared" si="5"/>
        <v>0</v>
      </c>
      <c r="D134">
        <f t="shared" si="5"/>
        <v>0</v>
      </c>
      <c r="F134">
        <v>0</v>
      </c>
      <c r="G134">
        <v>0</v>
      </c>
      <c r="H134">
        <v>0</v>
      </c>
    </row>
    <row r="135" spans="1:8">
      <c r="A135">
        <v>3.854441</v>
      </c>
      <c r="B135">
        <f t="shared" si="7"/>
        <v>0</v>
      </c>
      <c r="C135">
        <f t="shared" si="5"/>
        <v>1.7E-5</v>
      </c>
      <c r="D135">
        <f t="shared" si="5"/>
        <v>3.4E-5</v>
      </c>
      <c r="F135">
        <v>0</v>
      </c>
      <c r="G135">
        <v>17</v>
      </c>
      <c r="H135">
        <v>34</v>
      </c>
    </row>
    <row r="136" spans="1:8">
      <c r="A136">
        <v>3.859108</v>
      </c>
      <c r="B136">
        <f t="shared" si="7"/>
        <v>1.0900000000000001E-4</v>
      </c>
      <c r="C136">
        <f t="shared" si="5"/>
        <v>7.1000000000000005E-5</v>
      </c>
      <c r="D136">
        <f t="shared" si="5"/>
        <v>3.4E-5</v>
      </c>
      <c r="F136">
        <v>0</v>
      </c>
      <c r="G136">
        <v>71</v>
      </c>
      <c r="H136">
        <v>34</v>
      </c>
    </row>
    <row r="137" spans="1:8">
      <c r="A137">
        <v>3.8635410000000001</v>
      </c>
      <c r="B137">
        <f t="shared" si="7"/>
        <v>1.0900000000000001E-4</v>
      </c>
      <c r="C137">
        <f t="shared" si="5"/>
        <v>1.6799999999999999E-4</v>
      </c>
      <c r="D137">
        <f t="shared" si="5"/>
        <v>5.3000000000000001E-5</v>
      </c>
      <c r="F137">
        <v>109</v>
      </c>
      <c r="G137">
        <v>168</v>
      </c>
      <c r="H137">
        <v>53</v>
      </c>
    </row>
    <row r="138" spans="1:8">
      <c r="A138">
        <v>3.8679579999999998</v>
      </c>
      <c r="B138">
        <f t="shared" si="7"/>
        <v>1.5100000000000001E-4</v>
      </c>
      <c r="C138">
        <f t="shared" si="5"/>
        <v>1.7000000000000001E-4</v>
      </c>
      <c r="D138">
        <f t="shared" si="5"/>
        <v>8.7000000000000001E-5</v>
      </c>
      <c r="F138">
        <v>109</v>
      </c>
      <c r="G138">
        <v>170</v>
      </c>
      <c r="H138">
        <v>87</v>
      </c>
    </row>
    <row r="139" spans="1:8">
      <c r="A139">
        <v>3.8723740000000002</v>
      </c>
      <c r="B139">
        <f t="shared" si="7"/>
        <v>4.8000000000000001E-5</v>
      </c>
      <c r="C139">
        <f t="shared" si="5"/>
        <v>2.5500000000000002E-4</v>
      </c>
      <c r="D139">
        <f t="shared" si="5"/>
        <v>8.7000000000000001E-5</v>
      </c>
      <c r="F139">
        <v>151</v>
      </c>
      <c r="G139">
        <v>255</v>
      </c>
      <c r="H139">
        <v>87</v>
      </c>
    </row>
    <row r="140" spans="1:8">
      <c r="A140">
        <v>3.8769100000000001</v>
      </c>
      <c r="B140">
        <f t="shared" si="7"/>
        <v>6.7000000000000002E-5</v>
      </c>
      <c r="C140">
        <f t="shared" si="5"/>
        <v>2.0799999999999999E-4</v>
      </c>
      <c r="D140">
        <f t="shared" si="5"/>
        <v>6.8999999999999997E-5</v>
      </c>
      <c r="F140">
        <v>48</v>
      </c>
      <c r="G140">
        <v>208</v>
      </c>
      <c r="H140">
        <v>69</v>
      </c>
    </row>
    <row r="141" spans="1:8">
      <c r="A141">
        <v>3.8808099999999999</v>
      </c>
      <c r="B141">
        <f t="shared" si="7"/>
        <v>2.5000000000000001E-5</v>
      </c>
      <c r="C141">
        <f t="shared" si="5"/>
        <v>2.3800000000000001E-4</v>
      </c>
      <c r="D141">
        <f t="shared" si="5"/>
        <v>0</v>
      </c>
      <c r="F141">
        <v>67</v>
      </c>
      <c r="G141">
        <v>238</v>
      </c>
      <c r="H141">
        <v>0</v>
      </c>
    </row>
    <row r="142" spans="1:8">
      <c r="A142">
        <v>3.8844430000000001</v>
      </c>
      <c r="B142">
        <f t="shared" si="7"/>
        <v>1.8E-5</v>
      </c>
      <c r="C142">
        <f t="shared" si="5"/>
        <v>9.8999999999999994E-5</v>
      </c>
      <c r="D142">
        <f t="shared" si="5"/>
        <v>0</v>
      </c>
      <c r="F142">
        <v>25</v>
      </c>
      <c r="G142">
        <v>99</v>
      </c>
      <c r="H142">
        <v>0</v>
      </c>
    </row>
    <row r="143" spans="1:8">
      <c r="A143">
        <v>3.8883429999999999</v>
      </c>
      <c r="B143">
        <f t="shared" si="7"/>
        <v>0</v>
      </c>
      <c r="C143">
        <f t="shared" si="5"/>
        <v>5.0000000000000002E-5</v>
      </c>
      <c r="D143">
        <f t="shared" si="5"/>
        <v>0</v>
      </c>
      <c r="F143">
        <v>18</v>
      </c>
      <c r="G143">
        <v>50</v>
      </c>
      <c r="H143">
        <v>0</v>
      </c>
    </row>
    <row r="144" spans="1:8">
      <c r="A144">
        <v>3.8919929999999998</v>
      </c>
      <c r="B144">
        <f t="shared" si="7"/>
        <v>6.2000000000000003E-5</v>
      </c>
      <c r="C144">
        <f t="shared" si="5"/>
        <v>0</v>
      </c>
      <c r="D144">
        <f t="shared" si="5"/>
        <v>0</v>
      </c>
      <c r="F144">
        <v>0</v>
      </c>
      <c r="G144">
        <v>0</v>
      </c>
      <c r="H144">
        <v>0</v>
      </c>
    </row>
    <row r="145" spans="1:8">
      <c r="A145">
        <v>3.8958930000000001</v>
      </c>
      <c r="B145">
        <f t="shared" si="7"/>
        <v>8.5000000000000006E-5</v>
      </c>
      <c r="C145">
        <f t="shared" si="5"/>
        <v>3.4E-5</v>
      </c>
      <c r="D145">
        <f t="shared" si="5"/>
        <v>7.3999999999999996E-5</v>
      </c>
      <c r="F145">
        <v>62</v>
      </c>
      <c r="G145">
        <v>34</v>
      </c>
      <c r="H145">
        <v>74</v>
      </c>
    </row>
    <row r="146" spans="1:8">
      <c r="A146">
        <v>3.899527</v>
      </c>
      <c r="B146">
        <f t="shared" si="7"/>
        <v>9.7E-5</v>
      </c>
      <c r="C146">
        <f t="shared" si="5"/>
        <v>5.3999999999999998E-5</v>
      </c>
      <c r="D146">
        <f t="shared" si="5"/>
        <v>1.4899999999999999E-4</v>
      </c>
      <c r="F146">
        <v>85</v>
      </c>
      <c r="G146">
        <v>54</v>
      </c>
      <c r="H146">
        <v>149</v>
      </c>
    </row>
    <row r="147" spans="1:8">
      <c r="A147">
        <v>3.9034270000000002</v>
      </c>
      <c r="B147">
        <f t="shared" si="7"/>
        <v>3.4999999999999997E-5</v>
      </c>
      <c r="C147">
        <f t="shared" si="5"/>
        <v>5.8999999999999998E-5</v>
      </c>
      <c r="D147">
        <f t="shared" si="5"/>
        <v>2.2699999999999999E-4</v>
      </c>
      <c r="F147">
        <v>97</v>
      </c>
      <c r="G147">
        <v>59</v>
      </c>
      <c r="H147">
        <v>227</v>
      </c>
    </row>
    <row r="148" spans="1:8">
      <c r="A148">
        <v>3.907327</v>
      </c>
      <c r="B148">
        <f t="shared" si="7"/>
        <v>0</v>
      </c>
      <c r="C148">
        <f t="shared" ref="C148:D155" si="8">G148/1000000</f>
        <v>0</v>
      </c>
      <c r="D148">
        <f t="shared" si="8"/>
        <v>0</v>
      </c>
      <c r="F148">
        <v>35</v>
      </c>
    </row>
    <row r="149" spans="1:8">
      <c r="A149">
        <v>3.9109769999999999</v>
      </c>
      <c r="B149">
        <f t="shared" si="7"/>
        <v>0</v>
      </c>
      <c r="C149">
        <f t="shared" si="8"/>
        <v>0</v>
      </c>
      <c r="D149">
        <f t="shared" si="8"/>
        <v>0</v>
      </c>
    </row>
    <row r="150" spans="1:8">
      <c r="A150">
        <v>3.9148770000000002</v>
      </c>
      <c r="B150">
        <f t="shared" si="7"/>
        <v>0</v>
      </c>
      <c r="C150">
        <f t="shared" si="8"/>
        <v>0</v>
      </c>
      <c r="D150">
        <f t="shared" si="8"/>
        <v>0</v>
      </c>
    </row>
    <row r="151" spans="1:8">
      <c r="A151">
        <v>3.9185099999999999</v>
      </c>
      <c r="B151">
        <f t="shared" si="7"/>
        <v>0</v>
      </c>
      <c r="C151">
        <f t="shared" si="8"/>
        <v>0</v>
      </c>
      <c r="D151">
        <f t="shared" si="8"/>
        <v>0</v>
      </c>
    </row>
    <row r="152" spans="1:8">
      <c r="A152">
        <v>3.9224100000000002</v>
      </c>
      <c r="B152">
        <f t="shared" si="7"/>
        <v>0</v>
      </c>
      <c r="C152">
        <f t="shared" si="8"/>
        <v>0</v>
      </c>
      <c r="D152">
        <f t="shared" si="8"/>
        <v>0</v>
      </c>
    </row>
    <row r="153" spans="1:8">
      <c r="A153">
        <v>3.92631</v>
      </c>
      <c r="B153">
        <f t="shared" si="7"/>
        <v>0</v>
      </c>
      <c r="C153">
        <f t="shared" si="8"/>
        <v>0</v>
      </c>
      <c r="D153">
        <f t="shared" si="8"/>
        <v>0</v>
      </c>
    </row>
    <row r="154" spans="1:8">
      <c r="A154">
        <v>3.9302100000000002</v>
      </c>
      <c r="B154">
        <f t="shared" si="7"/>
        <v>0</v>
      </c>
      <c r="C154">
        <f t="shared" si="8"/>
        <v>0</v>
      </c>
      <c r="D154">
        <f t="shared" si="8"/>
        <v>0</v>
      </c>
    </row>
    <row r="155" spans="1:8">
      <c r="A155">
        <v>3.93411</v>
      </c>
      <c r="B155" t="e">
        <f>#REF!/1000000</f>
        <v>#REF!</v>
      </c>
      <c r="C155">
        <f t="shared" si="8"/>
        <v>0</v>
      </c>
      <c r="D155">
        <f t="shared" si="8"/>
        <v>0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55"/>
  <sheetViews>
    <sheetView tabSelected="1" workbookViewId="0">
      <selection activeCell="J18" sqref="J18"/>
    </sheetView>
  </sheetViews>
  <sheetFormatPr defaultRowHeight="14.5"/>
  <sheetData>
    <row r="1" spans="1:8">
      <c r="B1" s="1" t="s">
        <v>2</v>
      </c>
      <c r="C1" s="1"/>
      <c r="D1" s="1"/>
    </row>
    <row r="2" spans="1:8">
      <c r="B2">
        <v>234.9</v>
      </c>
      <c r="C2">
        <v>262.89999999999998</v>
      </c>
      <c r="D2">
        <v>316.89999999999998</v>
      </c>
      <c r="F2">
        <v>234.9</v>
      </c>
      <c r="G2">
        <v>262.89999999999998</v>
      </c>
      <c r="H2">
        <v>316.89999999999998</v>
      </c>
    </row>
    <row r="3" spans="1:8">
      <c r="A3" t="s">
        <v>0</v>
      </c>
      <c r="B3" t="s">
        <v>1</v>
      </c>
      <c r="C3" t="s">
        <v>1</v>
      </c>
      <c r="D3" t="s">
        <v>1</v>
      </c>
      <c r="F3" t="s">
        <v>1</v>
      </c>
      <c r="G3" t="s">
        <v>1</v>
      </c>
      <c r="H3" t="s">
        <v>1</v>
      </c>
    </row>
    <row r="4" spans="1:8">
      <c r="A4">
        <v>3.081121</v>
      </c>
      <c r="B4">
        <f>F4/1000000</f>
        <v>0</v>
      </c>
      <c r="C4">
        <f t="shared" ref="C4:D4" si="0">G4/1000000</f>
        <v>5.8E-5</v>
      </c>
      <c r="D4">
        <f t="shared" si="0"/>
        <v>2.43E-4</v>
      </c>
      <c r="F4">
        <v>0</v>
      </c>
      <c r="G4">
        <v>58</v>
      </c>
      <c r="H4">
        <v>243</v>
      </c>
    </row>
    <row r="5" spans="1:8">
      <c r="A5">
        <v>3.0871050000000002</v>
      </c>
      <c r="B5">
        <f t="shared" ref="B5:B68" si="1">F5/1000000</f>
        <v>0</v>
      </c>
      <c r="C5">
        <f t="shared" ref="C5:C68" si="2">G5/1000000</f>
        <v>1.9000000000000001E-5</v>
      </c>
      <c r="D5">
        <f t="shared" ref="D5:D68" si="3">H5/1000000</f>
        <v>8.1000000000000004E-5</v>
      </c>
      <c r="F5">
        <v>0</v>
      </c>
      <c r="G5">
        <v>19</v>
      </c>
      <c r="H5">
        <v>81</v>
      </c>
    </row>
    <row r="6" spans="1:8">
      <c r="A6">
        <v>3.0933380000000001</v>
      </c>
      <c r="B6">
        <f t="shared" si="1"/>
        <v>0</v>
      </c>
      <c r="C6">
        <f t="shared" si="2"/>
        <v>0</v>
      </c>
      <c r="D6">
        <f t="shared" si="3"/>
        <v>8.5000000000000006E-5</v>
      </c>
      <c r="F6">
        <v>0</v>
      </c>
      <c r="G6">
        <v>0</v>
      </c>
      <c r="H6">
        <v>85</v>
      </c>
    </row>
    <row r="7" spans="1:8">
      <c r="A7">
        <v>3.0993210000000002</v>
      </c>
      <c r="B7">
        <f t="shared" si="1"/>
        <v>0</v>
      </c>
      <c r="C7">
        <f t="shared" si="2"/>
        <v>0</v>
      </c>
      <c r="D7">
        <f t="shared" si="3"/>
        <v>8.5000000000000006E-5</v>
      </c>
      <c r="F7">
        <v>0</v>
      </c>
      <c r="G7">
        <v>0</v>
      </c>
      <c r="H7">
        <v>85</v>
      </c>
    </row>
    <row r="8" spans="1:8">
      <c r="A8">
        <v>3.105305</v>
      </c>
      <c r="B8">
        <f t="shared" si="1"/>
        <v>0</v>
      </c>
      <c r="C8">
        <f t="shared" si="2"/>
        <v>0</v>
      </c>
      <c r="D8">
        <f t="shared" si="3"/>
        <v>1.64E-4</v>
      </c>
      <c r="F8">
        <v>0</v>
      </c>
      <c r="G8">
        <v>0</v>
      </c>
      <c r="H8">
        <v>164</v>
      </c>
    </row>
    <row r="9" spans="1:8">
      <c r="A9">
        <v>3.1115379999999999</v>
      </c>
      <c r="B9">
        <f t="shared" si="1"/>
        <v>0</v>
      </c>
      <c r="C9">
        <f t="shared" si="2"/>
        <v>0</v>
      </c>
      <c r="D9">
        <f t="shared" si="3"/>
        <v>7.7999999999999999E-5</v>
      </c>
      <c r="F9">
        <v>0</v>
      </c>
      <c r="G9">
        <v>0</v>
      </c>
      <c r="H9">
        <v>78</v>
      </c>
    </row>
    <row r="10" spans="1:8">
      <c r="A10">
        <v>3.117521</v>
      </c>
      <c r="B10">
        <f t="shared" si="1"/>
        <v>0</v>
      </c>
      <c r="C10">
        <f t="shared" si="2"/>
        <v>0</v>
      </c>
      <c r="D10">
        <f t="shared" si="3"/>
        <v>7.7999999999999999E-5</v>
      </c>
      <c r="F10">
        <v>0</v>
      </c>
      <c r="G10">
        <v>0</v>
      </c>
      <c r="H10">
        <v>78</v>
      </c>
    </row>
    <row r="11" spans="1:8">
      <c r="A11">
        <v>3.1237550000000001</v>
      </c>
      <c r="B11">
        <f t="shared" si="1"/>
        <v>0</v>
      </c>
      <c r="C11">
        <f t="shared" si="2"/>
        <v>0</v>
      </c>
      <c r="D11">
        <f t="shared" si="3"/>
        <v>0</v>
      </c>
      <c r="F11">
        <v>0</v>
      </c>
      <c r="G11">
        <v>0</v>
      </c>
      <c r="H11">
        <v>0</v>
      </c>
    </row>
    <row r="12" spans="1:8">
      <c r="A12">
        <v>3.1297380000000001</v>
      </c>
      <c r="B12">
        <f t="shared" si="1"/>
        <v>0</v>
      </c>
      <c r="C12">
        <f t="shared" si="2"/>
        <v>0</v>
      </c>
      <c r="D12">
        <f t="shared" si="3"/>
        <v>0</v>
      </c>
      <c r="F12">
        <v>0</v>
      </c>
      <c r="G12">
        <v>0</v>
      </c>
      <c r="H12">
        <v>0</v>
      </c>
    </row>
    <row r="13" spans="1:8">
      <c r="A13">
        <v>3.1357210000000002</v>
      </c>
      <c r="B13">
        <f t="shared" si="1"/>
        <v>0</v>
      </c>
      <c r="C13">
        <f t="shared" si="2"/>
        <v>0</v>
      </c>
      <c r="D13">
        <f t="shared" si="3"/>
        <v>0</v>
      </c>
      <c r="F13">
        <v>0</v>
      </c>
      <c r="G13">
        <v>0</v>
      </c>
      <c r="H13">
        <v>0</v>
      </c>
    </row>
    <row r="14" spans="1:8">
      <c r="A14">
        <v>3.1419549999999998</v>
      </c>
      <c r="B14">
        <f t="shared" si="1"/>
        <v>0</v>
      </c>
      <c r="C14">
        <f t="shared" si="2"/>
        <v>0</v>
      </c>
      <c r="D14">
        <f t="shared" si="3"/>
        <v>0</v>
      </c>
      <c r="F14">
        <v>0</v>
      </c>
      <c r="G14">
        <v>0</v>
      </c>
      <c r="H14">
        <v>0</v>
      </c>
    </row>
    <row r="15" spans="1:8">
      <c r="A15">
        <v>3.1500859999999999</v>
      </c>
      <c r="B15">
        <f t="shared" si="1"/>
        <v>0</v>
      </c>
      <c r="C15">
        <f t="shared" si="2"/>
        <v>0</v>
      </c>
      <c r="D15">
        <f t="shared" si="3"/>
        <v>0</v>
      </c>
      <c r="F15">
        <v>0</v>
      </c>
      <c r="G15">
        <v>0</v>
      </c>
      <c r="H15">
        <v>0</v>
      </c>
    </row>
    <row r="16" spans="1:8">
      <c r="A16">
        <v>3.1565859999999999</v>
      </c>
      <c r="B16">
        <f t="shared" si="1"/>
        <v>1.27E-4</v>
      </c>
      <c r="C16">
        <f t="shared" si="2"/>
        <v>0</v>
      </c>
      <c r="D16">
        <f t="shared" si="3"/>
        <v>6.6000000000000005E-5</v>
      </c>
      <c r="F16">
        <v>127</v>
      </c>
      <c r="G16">
        <v>0</v>
      </c>
      <c r="H16">
        <v>66</v>
      </c>
    </row>
    <row r="17" spans="1:8">
      <c r="A17">
        <v>3.162836</v>
      </c>
      <c r="B17">
        <f t="shared" si="1"/>
        <v>1.27E-4</v>
      </c>
      <c r="C17">
        <f t="shared" si="2"/>
        <v>0</v>
      </c>
      <c r="D17">
        <f t="shared" si="3"/>
        <v>6.6000000000000005E-5</v>
      </c>
      <c r="F17">
        <v>127</v>
      </c>
      <c r="G17">
        <v>0</v>
      </c>
      <c r="H17">
        <v>66</v>
      </c>
    </row>
    <row r="18" spans="1:8">
      <c r="A18">
        <v>3.1693359999999999</v>
      </c>
      <c r="B18">
        <f t="shared" si="1"/>
        <v>1.4200000000000001E-4</v>
      </c>
      <c r="C18">
        <f t="shared" si="2"/>
        <v>0</v>
      </c>
      <c r="D18">
        <f t="shared" si="3"/>
        <v>1.05E-4</v>
      </c>
      <c r="F18">
        <v>142</v>
      </c>
      <c r="G18">
        <v>0</v>
      </c>
      <c r="H18">
        <v>105</v>
      </c>
    </row>
    <row r="19" spans="1:8">
      <c r="A19">
        <v>3.1758359999999999</v>
      </c>
      <c r="B19">
        <f t="shared" si="1"/>
        <v>1.5E-5</v>
      </c>
      <c r="C19">
        <f t="shared" si="2"/>
        <v>0</v>
      </c>
      <c r="D19">
        <f t="shared" si="3"/>
        <v>3.8999999999999999E-5</v>
      </c>
      <c r="F19">
        <v>15</v>
      </c>
      <c r="G19">
        <v>0</v>
      </c>
      <c r="H19">
        <v>39</v>
      </c>
    </row>
    <row r="20" spans="1:8">
      <c r="A20">
        <v>3.18207</v>
      </c>
      <c r="B20">
        <f t="shared" si="1"/>
        <v>1.5E-5</v>
      </c>
      <c r="C20">
        <f t="shared" si="2"/>
        <v>0</v>
      </c>
      <c r="D20">
        <f t="shared" si="3"/>
        <v>3.8999999999999999E-5</v>
      </c>
      <c r="F20">
        <v>15</v>
      </c>
      <c r="G20">
        <v>0</v>
      </c>
      <c r="H20">
        <v>39</v>
      </c>
    </row>
    <row r="21" spans="1:8">
      <c r="A21">
        <v>3.1885699999999999</v>
      </c>
      <c r="B21">
        <f t="shared" si="1"/>
        <v>0</v>
      </c>
      <c r="C21">
        <f t="shared" si="2"/>
        <v>0</v>
      </c>
      <c r="D21">
        <f t="shared" si="3"/>
        <v>0</v>
      </c>
      <c r="F21">
        <v>0</v>
      </c>
      <c r="G21">
        <v>0</v>
      </c>
      <c r="H21">
        <v>0</v>
      </c>
    </row>
    <row r="22" spans="1:8">
      <c r="A22">
        <v>3.1950699999999999</v>
      </c>
      <c r="B22">
        <f t="shared" si="1"/>
        <v>0</v>
      </c>
      <c r="C22">
        <f t="shared" si="2"/>
        <v>0</v>
      </c>
      <c r="D22">
        <f t="shared" si="3"/>
        <v>0</v>
      </c>
      <c r="F22">
        <v>0</v>
      </c>
      <c r="G22">
        <v>0</v>
      </c>
      <c r="H22">
        <v>0</v>
      </c>
    </row>
    <row r="23" spans="1:8">
      <c r="A23">
        <v>3.2015699999999998</v>
      </c>
      <c r="B23">
        <f t="shared" si="1"/>
        <v>7.8999999999999996E-5</v>
      </c>
      <c r="C23">
        <f t="shared" si="2"/>
        <v>0</v>
      </c>
      <c r="D23">
        <f t="shared" si="3"/>
        <v>0</v>
      </c>
      <c r="F23">
        <v>79</v>
      </c>
      <c r="G23">
        <v>0</v>
      </c>
      <c r="H23">
        <v>0</v>
      </c>
    </row>
    <row r="24" spans="1:8">
      <c r="A24">
        <v>3.2078030000000002</v>
      </c>
      <c r="B24">
        <f t="shared" si="1"/>
        <v>1.18E-4</v>
      </c>
      <c r="C24">
        <f t="shared" si="2"/>
        <v>0</v>
      </c>
      <c r="D24">
        <f t="shared" si="3"/>
        <v>0</v>
      </c>
      <c r="F24">
        <v>118</v>
      </c>
      <c r="G24">
        <v>0</v>
      </c>
      <c r="H24">
        <v>0</v>
      </c>
    </row>
    <row r="25" spans="1:8">
      <c r="A25">
        <v>3.2161400000000002</v>
      </c>
      <c r="B25">
        <f t="shared" si="1"/>
        <v>1.18E-4</v>
      </c>
      <c r="C25">
        <f t="shared" si="2"/>
        <v>4.1999999999999998E-5</v>
      </c>
      <c r="D25">
        <f t="shared" si="3"/>
        <v>0</v>
      </c>
      <c r="F25">
        <v>118</v>
      </c>
      <c r="G25">
        <v>42</v>
      </c>
      <c r="H25">
        <v>0</v>
      </c>
    </row>
    <row r="26" spans="1:8">
      <c r="A26">
        <v>3.22289</v>
      </c>
      <c r="B26">
        <f t="shared" si="1"/>
        <v>3.8999999999999999E-5</v>
      </c>
      <c r="C26">
        <f t="shared" si="2"/>
        <v>6.6000000000000005E-5</v>
      </c>
      <c r="D26">
        <f t="shared" si="3"/>
        <v>0</v>
      </c>
      <c r="F26">
        <v>39</v>
      </c>
      <c r="G26">
        <v>66</v>
      </c>
      <c r="H26">
        <v>0</v>
      </c>
    </row>
    <row r="27" spans="1:8">
      <c r="A27">
        <v>3.229657</v>
      </c>
      <c r="B27">
        <f t="shared" si="1"/>
        <v>0</v>
      </c>
      <c r="C27">
        <f t="shared" si="2"/>
        <v>6.6000000000000005E-5</v>
      </c>
      <c r="D27">
        <f t="shared" si="3"/>
        <v>0</v>
      </c>
      <c r="F27">
        <v>0</v>
      </c>
      <c r="G27">
        <v>66</v>
      </c>
      <c r="H27">
        <v>0</v>
      </c>
    </row>
    <row r="28" spans="1:8">
      <c r="A28">
        <v>3.2364069999999998</v>
      </c>
      <c r="B28">
        <f t="shared" si="1"/>
        <v>0</v>
      </c>
      <c r="C28">
        <f t="shared" si="2"/>
        <v>8.6000000000000003E-5</v>
      </c>
      <c r="D28">
        <f t="shared" si="3"/>
        <v>0</v>
      </c>
      <c r="F28">
        <v>0</v>
      </c>
      <c r="G28">
        <v>86</v>
      </c>
      <c r="H28">
        <v>0</v>
      </c>
    </row>
    <row r="29" spans="1:8">
      <c r="A29">
        <v>3.2431730000000001</v>
      </c>
      <c r="B29">
        <f t="shared" si="1"/>
        <v>0</v>
      </c>
      <c r="C29">
        <f t="shared" si="2"/>
        <v>9.8999999999999994E-5</v>
      </c>
      <c r="D29">
        <f t="shared" si="3"/>
        <v>0</v>
      </c>
      <c r="F29">
        <v>0</v>
      </c>
      <c r="G29">
        <v>99</v>
      </c>
      <c r="H29">
        <v>0</v>
      </c>
    </row>
    <row r="30" spans="1:8">
      <c r="A30">
        <v>3.2499400000000001</v>
      </c>
      <c r="B30">
        <f t="shared" si="1"/>
        <v>0</v>
      </c>
      <c r="C30">
        <f t="shared" si="2"/>
        <v>2.0599999999999999E-4</v>
      </c>
      <c r="D30">
        <f t="shared" si="3"/>
        <v>0</v>
      </c>
      <c r="F30">
        <v>0</v>
      </c>
      <c r="G30">
        <v>206</v>
      </c>
      <c r="H30">
        <v>0</v>
      </c>
    </row>
    <row r="31" spans="1:8">
      <c r="A31">
        <v>3.2566899999999999</v>
      </c>
      <c r="B31">
        <f t="shared" si="1"/>
        <v>8.7999999999999998E-5</v>
      </c>
      <c r="C31">
        <f t="shared" si="2"/>
        <v>2.41E-4</v>
      </c>
      <c r="D31">
        <f t="shared" si="3"/>
        <v>0</v>
      </c>
      <c r="F31">
        <v>88</v>
      </c>
      <c r="G31">
        <v>241</v>
      </c>
      <c r="H31">
        <v>0</v>
      </c>
    </row>
    <row r="32" spans="1:8">
      <c r="A32">
        <v>3.2634569999999998</v>
      </c>
      <c r="B32">
        <f t="shared" si="1"/>
        <v>8.7999999999999998E-5</v>
      </c>
      <c r="C32">
        <f t="shared" si="2"/>
        <v>2.2499999999999999E-4</v>
      </c>
      <c r="D32">
        <f t="shared" si="3"/>
        <v>0</v>
      </c>
      <c r="F32">
        <v>88</v>
      </c>
      <c r="G32">
        <v>225</v>
      </c>
      <c r="H32">
        <v>0</v>
      </c>
    </row>
    <row r="33" spans="1:8">
      <c r="A33">
        <v>3.2702070000000001</v>
      </c>
      <c r="B33">
        <f t="shared" si="1"/>
        <v>1.17E-4</v>
      </c>
      <c r="C33">
        <f t="shared" si="2"/>
        <v>1.27E-4</v>
      </c>
      <c r="D33">
        <f t="shared" si="3"/>
        <v>0</v>
      </c>
      <c r="F33">
        <v>117</v>
      </c>
      <c r="G33">
        <v>127</v>
      </c>
      <c r="H33">
        <v>0</v>
      </c>
    </row>
    <row r="34" spans="1:8">
      <c r="A34">
        <v>3.2769729999999999</v>
      </c>
      <c r="B34">
        <f t="shared" si="1"/>
        <v>2.8E-5</v>
      </c>
      <c r="C34">
        <f t="shared" si="2"/>
        <v>1.2300000000000001E-4</v>
      </c>
      <c r="D34">
        <f t="shared" si="3"/>
        <v>0</v>
      </c>
      <c r="F34">
        <v>28</v>
      </c>
      <c r="G34">
        <v>123</v>
      </c>
      <c r="H34">
        <v>0</v>
      </c>
    </row>
    <row r="35" spans="1:8">
      <c r="A35">
        <v>3.284125</v>
      </c>
      <c r="B35">
        <f t="shared" si="1"/>
        <v>2.8E-5</v>
      </c>
      <c r="C35">
        <f t="shared" si="2"/>
        <v>1.6200000000000001E-4</v>
      </c>
      <c r="D35">
        <f t="shared" si="3"/>
        <v>0</v>
      </c>
      <c r="F35">
        <v>28</v>
      </c>
      <c r="G35">
        <v>162</v>
      </c>
      <c r="H35">
        <v>0</v>
      </c>
    </row>
    <row r="36" spans="1:8">
      <c r="A36">
        <v>3.2908919999999999</v>
      </c>
      <c r="B36">
        <f t="shared" si="1"/>
        <v>0</v>
      </c>
      <c r="C36">
        <f t="shared" si="2"/>
        <v>1.5300000000000001E-4</v>
      </c>
      <c r="D36">
        <f t="shared" si="3"/>
        <v>0</v>
      </c>
      <c r="F36">
        <v>0</v>
      </c>
      <c r="G36">
        <v>153</v>
      </c>
      <c r="H36">
        <v>0</v>
      </c>
    </row>
    <row r="37" spans="1:8">
      <c r="A37">
        <v>3.2973919999999999</v>
      </c>
      <c r="B37">
        <f t="shared" si="1"/>
        <v>0</v>
      </c>
      <c r="C37">
        <f t="shared" si="2"/>
        <v>6.6000000000000005E-5</v>
      </c>
      <c r="D37">
        <f t="shared" si="3"/>
        <v>0</v>
      </c>
      <c r="F37">
        <v>0</v>
      </c>
      <c r="G37">
        <v>66</v>
      </c>
      <c r="H37">
        <v>0</v>
      </c>
    </row>
    <row r="38" spans="1:8">
      <c r="A38">
        <v>3.3038919999999998</v>
      </c>
      <c r="B38">
        <f t="shared" si="1"/>
        <v>0</v>
      </c>
      <c r="C38">
        <f t="shared" si="2"/>
        <v>5.0000000000000004E-6</v>
      </c>
      <c r="D38">
        <f t="shared" si="3"/>
        <v>0</v>
      </c>
      <c r="F38">
        <v>0</v>
      </c>
      <c r="G38">
        <v>5</v>
      </c>
      <c r="H38">
        <v>0</v>
      </c>
    </row>
    <row r="39" spans="1:8">
      <c r="A39">
        <v>3.3101250000000002</v>
      </c>
      <c r="B39">
        <f t="shared" si="1"/>
        <v>0</v>
      </c>
      <c r="C39">
        <f t="shared" si="2"/>
        <v>5.0000000000000004E-6</v>
      </c>
      <c r="D39">
        <f t="shared" si="3"/>
        <v>0</v>
      </c>
      <c r="F39">
        <v>0</v>
      </c>
      <c r="G39">
        <v>5</v>
      </c>
      <c r="H39">
        <v>0</v>
      </c>
    </row>
    <row r="40" spans="1:8">
      <c r="A40">
        <v>3.3166250000000002</v>
      </c>
      <c r="B40">
        <f t="shared" si="1"/>
        <v>0</v>
      </c>
      <c r="C40">
        <f t="shared" si="2"/>
        <v>0</v>
      </c>
      <c r="D40">
        <f t="shared" si="3"/>
        <v>0</v>
      </c>
      <c r="F40">
        <v>0</v>
      </c>
      <c r="G40">
        <v>0</v>
      </c>
      <c r="H40">
        <v>0</v>
      </c>
    </row>
    <row r="41" spans="1:8">
      <c r="A41">
        <v>3.3231250000000001</v>
      </c>
      <c r="B41">
        <f t="shared" si="1"/>
        <v>0</v>
      </c>
      <c r="C41">
        <f t="shared" si="2"/>
        <v>0</v>
      </c>
      <c r="D41">
        <f t="shared" si="3"/>
        <v>0</v>
      </c>
      <c r="F41">
        <v>0</v>
      </c>
      <c r="G41">
        <v>0</v>
      </c>
      <c r="H41">
        <v>0</v>
      </c>
    </row>
    <row r="42" spans="1:8">
      <c r="A42">
        <v>3.3296250000000001</v>
      </c>
      <c r="B42">
        <f t="shared" si="1"/>
        <v>0</v>
      </c>
      <c r="C42">
        <f t="shared" si="2"/>
        <v>0</v>
      </c>
      <c r="D42">
        <f t="shared" si="3"/>
        <v>0</v>
      </c>
      <c r="F42">
        <v>0</v>
      </c>
      <c r="G42">
        <v>0</v>
      </c>
      <c r="H42">
        <v>0</v>
      </c>
    </row>
    <row r="43" spans="1:8">
      <c r="A43">
        <v>3.3358590000000001</v>
      </c>
      <c r="B43">
        <f t="shared" si="1"/>
        <v>0</v>
      </c>
      <c r="C43">
        <f t="shared" si="2"/>
        <v>0</v>
      </c>
      <c r="D43">
        <f t="shared" si="3"/>
        <v>0</v>
      </c>
      <c r="F43">
        <v>0</v>
      </c>
      <c r="G43">
        <v>0</v>
      </c>
      <c r="H43">
        <v>0</v>
      </c>
    </row>
    <row r="44" spans="1:8">
      <c r="A44">
        <v>3.3423750000000001</v>
      </c>
      <c r="B44">
        <f t="shared" si="1"/>
        <v>0</v>
      </c>
      <c r="C44">
        <f t="shared" si="2"/>
        <v>0</v>
      </c>
      <c r="D44">
        <f t="shared" si="3"/>
        <v>0</v>
      </c>
      <c r="F44">
        <v>0</v>
      </c>
      <c r="G44">
        <v>0</v>
      </c>
      <c r="H44">
        <v>0</v>
      </c>
    </row>
    <row r="45" spans="1:8">
      <c r="A45">
        <v>3.348875</v>
      </c>
      <c r="B45">
        <f t="shared" si="1"/>
        <v>6.9999999999999999E-6</v>
      </c>
      <c r="C45">
        <f t="shared" si="2"/>
        <v>0</v>
      </c>
      <c r="D45">
        <f t="shared" si="3"/>
        <v>0</v>
      </c>
      <c r="F45">
        <v>7</v>
      </c>
      <c r="G45">
        <v>0</v>
      </c>
      <c r="H45">
        <v>0</v>
      </c>
    </row>
    <row r="46" spans="1:8">
      <c r="A46">
        <v>3.355375</v>
      </c>
      <c r="B46">
        <f t="shared" si="1"/>
        <v>2.5999999999999998E-5</v>
      </c>
      <c r="C46">
        <f t="shared" si="2"/>
        <v>0</v>
      </c>
      <c r="D46">
        <f t="shared" si="3"/>
        <v>0</v>
      </c>
      <c r="F46">
        <v>26</v>
      </c>
      <c r="G46">
        <v>0</v>
      </c>
      <c r="H46">
        <v>0</v>
      </c>
    </row>
    <row r="47" spans="1:8">
      <c r="A47">
        <v>3.3616090000000001</v>
      </c>
      <c r="B47">
        <f t="shared" si="1"/>
        <v>2.5999999999999998E-5</v>
      </c>
      <c r="C47">
        <f t="shared" si="2"/>
        <v>0</v>
      </c>
      <c r="D47">
        <f t="shared" si="3"/>
        <v>0</v>
      </c>
      <c r="F47">
        <v>26</v>
      </c>
      <c r="G47">
        <v>0</v>
      </c>
      <c r="H47">
        <v>0</v>
      </c>
    </row>
    <row r="48" spans="1:8">
      <c r="A48">
        <v>3.368109</v>
      </c>
      <c r="B48">
        <f t="shared" si="1"/>
        <v>1.8E-5</v>
      </c>
      <c r="C48">
        <f t="shared" si="2"/>
        <v>0</v>
      </c>
      <c r="D48">
        <f t="shared" si="3"/>
        <v>0</v>
      </c>
      <c r="F48">
        <v>18</v>
      </c>
      <c r="G48">
        <v>0</v>
      </c>
      <c r="H48">
        <v>0</v>
      </c>
    </row>
    <row r="49" spans="1:8">
      <c r="A49">
        <v>3.374609</v>
      </c>
      <c r="B49">
        <f t="shared" si="1"/>
        <v>5.8999999999999998E-5</v>
      </c>
      <c r="C49">
        <f t="shared" si="2"/>
        <v>0</v>
      </c>
      <c r="D49">
        <f t="shared" si="3"/>
        <v>0</v>
      </c>
      <c r="F49">
        <v>59</v>
      </c>
      <c r="G49">
        <v>0</v>
      </c>
      <c r="H49">
        <v>0</v>
      </c>
    </row>
    <row r="50" spans="1:8">
      <c r="A50">
        <v>3.3811089999999999</v>
      </c>
      <c r="B50">
        <f t="shared" si="1"/>
        <v>5.8999999999999998E-5</v>
      </c>
      <c r="C50">
        <f t="shared" si="2"/>
        <v>0</v>
      </c>
      <c r="D50">
        <f t="shared" si="3"/>
        <v>0</v>
      </c>
      <c r="F50">
        <v>59</v>
      </c>
      <c r="G50">
        <v>0</v>
      </c>
      <c r="H50">
        <v>0</v>
      </c>
    </row>
    <row r="51" spans="1:8">
      <c r="A51">
        <v>3.3873419999999999</v>
      </c>
      <c r="B51">
        <f t="shared" si="1"/>
        <v>7.4999999999999993E-5</v>
      </c>
      <c r="C51">
        <f t="shared" si="2"/>
        <v>0</v>
      </c>
      <c r="D51">
        <f t="shared" si="3"/>
        <v>0</v>
      </c>
      <c r="F51">
        <v>75</v>
      </c>
      <c r="G51">
        <v>0</v>
      </c>
      <c r="H51">
        <v>0</v>
      </c>
    </row>
    <row r="52" spans="1:8">
      <c r="A52">
        <v>3.3938419999999998</v>
      </c>
      <c r="B52">
        <f t="shared" si="1"/>
        <v>1.5999999999999999E-5</v>
      </c>
      <c r="C52">
        <f t="shared" si="2"/>
        <v>0</v>
      </c>
      <c r="D52">
        <f t="shared" si="3"/>
        <v>0</v>
      </c>
      <c r="F52">
        <v>16</v>
      </c>
      <c r="G52">
        <v>0</v>
      </c>
      <c r="H52">
        <v>0</v>
      </c>
    </row>
    <row r="53" spans="1:8">
      <c r="A53">
        <v>3.4003420000000002</v>
      </c>
      <c r="B53">
        <f t="shared" si="1"/>
        <v>1.02E-4</v>
      </c>
      <c r="C53">
        <f t="shared" si="2"/>
        <v>0</v>
      </c>
      <c r="D53">
        <f t="shared" si="3"/>
        <v>6.0000000000000002E-6</v>
      </c>
      <c r="F53">
        <v>102</v>
      </c>
      <c r="G53">
        <v>0</v>
      </c>
      <c r="H53">
        <v>6</v>
      </c>
    </row>
    <row r="54" spans="1:8">
      <c r="A54">
        <v>3.4068420000000001</v>
      </c>
      <c r="B54">
        <f t="shared" si="1"/>
        <v>8.6000000000000003E-5</v>
      </c>
      <c r="C54">
        <f t="shared" si="2"/>
        <v>0</v>
      </c>
      <c r="D54">
        <f t="shared" si="3"/>
        <v>6.0000000000000002E-6</v>
      </c>
      <c r="F54">
        <v>86</v>
      </c>
      <c r="G54">
        <v>0</v>
      </c>
      <c r="H54">
        <v>6</v>
      </c>
    </row>
    <row r="55" spans="1:8">
      <c r="A55">
        <v>3.4149929999999999</v>
      </c>
      <c r="B55">
        <f t="shared" si="1"/>
        <v>8.6000000000000003E-5</v>
      </c>
      <c r="C55">
        <f t="shared" si="2"/>
        <v>0</v>
      </c>
      <c r="D55">
        <f t="shared" si="3"/>
        <v>6.4999999999999994E-5</v>
      </c>
      <c r="F55">
        <v>86</v>
      </c>
      <c r="G55">
        <v>0</v>
      </c>
      <c r="H55">
        <v>65</v>
      </c>
    </row>
    <row r="56" spans="1:8">
      <c r="A56">
        <v>3.421243</v>
      </c>
      <c r="B56">
        <f t="shared" si="1"/>
        <v>0</v>
      </c>
      <c r="C56">
        <f t="shared" si="2"/>
        <v>0</v>
      </c>
      <c r="D56">
        <f t="shared" si="3"/>
        <v>7.7000000000000001E-5</v>
      </c>
      <c r="F56">
        <v>0</v>
      </c>
      <c r="G56">
        <v>0</v>
      </c>
      <c r="H56">
        <v>77</v>
      </c>
    </row>
    <row r="57" spans="1:8">
      <c r="A57">
        <v>3.4272269999999998</v>
      </c>
      <c r="B57">
        <f t="shared" si="1"/>
        <v>5.8999999999999998E-5</v>
      </c>
      <c r="C57">
        <f t="shared" si="2"/>
        <v>2.5999999999999998E-5</v>
      </c>
      <c r="D57">
        <f t="shared" si="3"/>
        <v>1.5200000000000001E-4</v>
      </c>
      <c r="F57">
        <v>59</v>
      </c>
      <c r="G57">
        <v>26</v>
      </c>
      <c r="H57">
        <v>152</v>
      </c>
    </row>
    <row r="58" spans="1:8">
      <c r="A58">
        <v>3.4334600000000002</v>
      </c>
      <c r="B58">
        <f t="shared" si="1"/>
        <v>1.36E-4</v>
      </c>
      <c r="C58">
        <f t="shared" si="2"/>
        <v>2.5999999999999998E-5</v>
      </c>
      <c r="D58">
        <f t="shared" si="3"/>
        <v>9.2999999999999997E-5</v>
      </c>
      <c r="F58">
        <v>136</v>
      </c>
      <c r="G58">
        <v>26</v>
      </c>
      <c r="H58">
        <v>93</v>
      </c>
    </row>
    <row r="59" spans="1:8">
      <c r="A59">
        <v>3.4396930000000001</v>
      </c>
      <c r="B59">
        <f t="shared" si="1"/>
        <v>1.36E-4</v>
      </c>
      <c r="C59">
        <f t="shared" si="2"/>
        <v>6.3E-5</v>
      </c>
      <c r="D59">
        <f t="shared" si="3"/>
        <v>7.3999999999999996E-5</v>
      </c>
      <c r="F59">
        <v>136</v>
      </c>
      <c r="G59">
        <v>63</v>
      </c>
      <c r="H59">
        <v>74</v>
      </c>
    </row>
    <row r="60" spans="1:8">
      <c r="A60">
        <v>3.4456769999999999</v>
      </c>
      <c r="B60">
        <f t="shared" si="1"/>
        <v>7.7000000000000001E-5</v>
      </c>
      <c r="C60">
        <f t="shared" si="2"/>
        <v>6.0999999999999999E-5</v>
      </c>
      <c r="D60">
        <f t="shared" si="3"/>
        <v>0</v>
      </c>
      <c r="F60">
        <v>77</v>
      </c>
      <c r="G60">
        <v>61</v>
      </c>
      <c r="H60">
        <v>0</v>
      </c>
    </row>
    <row r="61" spans="1:8">
      <c r="A61">
        <v>3.451927</v>
      </c>
      <c r="B61">
        <f t="shared" si="1"/>
        <v>0</v>
      </c>
      <c r="C61">
        <f t="shared" si="2"/>
        <v>8.1000000000000004E-5</v>
      </c>
      <c r="D61">
        <f t="shared" si="3"/>
        <v>0</v>
      </c>
      <c r="F61">
        <v>0</v>
      </c>
      <c r="G61">
        <v>81</v>
      </c>
      <c r="H61">
        <v>0</v>
      </c>
    </row>
    <row r="62" spans="1:8">
      <c r="A62">
        <v>3.4581599999999999</v>
      </c>
      <c r="B62">
        <f t="shared" si="1"/>
        <v>0</v>
      </c>
      <c r="C62">
        <f t="shared" si="2"/>
        <v>4.3999999999999999E-5</v>
      </c>
      <c r="D62">
        <f t="shared" si="3"/>
        <v>1.2E-5</v>
      </c>
      <c r="F62">
        <v>0</v>
      </c>
      <c r="G62">
        <v>44</v>
      </c>
      <c r="H62">
        <v>12</v>
      </c>
    </row>
    <row r="63" spans="1:8">
      <c r="A63">
        <v>3.464143</v>
      </c>
      <c r="B63">
        <f t="shared" si="1"/>
        <v>0</v>
      </c>
      <c r="C63">
        <f t="shared" si="2"/>
        <v>2.0000000000000002E-5</v>
      </c>
      <c r="D63">
        <f t="shared" si="3"/>
        <v>9.1000000000000003E-5</v>
      </c>
      <c r="F63">
        <v>0</v>
      </c>
      <c r="G63">
        <v>20</v>
      </c>
      <c r="H63">
        <v>91</v>
      </c>
    </row>
    <row r="64" spans="1:8">
      <c r="A64">
        <v>3.470377</v>
      </c>
      <c r="B64">
        <f t="shared" si="1"/>
        <v>0</v>
      </c>
      <c r="C64">
        <f t="shared" si="2"/>
        <v>0</v>
      </c>
      <c r="D64">
        <f t="shared" si="3"/>
        <v>9.1000000000000003E-5</v>
      </c>
      <c r="F64">
        <v>0</v>
      </c>
      <c r="G64">
        <v>0</v>
      </c>
      <c r="H64">
        <v>91</v>
      </c>
    </row>
    <row r="65" spans="1:8">
      <c r="A65">
        <v>3.4766270000000001</v>
      </c>
      <c r="B65">
        <f t="shared" si="1"/>
        <v>7.7000000000000001E-5</v>
      </c>
      <c r="C65">
        <f t="shared" si="2"/>
        <v>0</v>
      </c>
      <c r="D65">
        <f t="shared" si="3"/>
        <v>7.8999999999999996E-5</v>
      </c>
      <c r="F65">
        <v>77</v>
      </c>
      <c r="G65">
        <v>0</v>
      </c>
      <c r="H65">
        <v>79</v>
      </c>
    </row>
    <row r="66" spans="1:8">
      <c r="A66">
        <v>3.482593</v>
      </c>
      <c r="B66">
        <f t="shared" si="1"/>
        <v>1.12E-4</v>
      </c>
      <c r="C66">
        <f t="shared" si="2"/>
        <v>0</v>
      </c>
      <c r="D66">
        <f t="shared" si="3"/>
        <v>0</v>
      </c>
      <c r="F66">
        <v>112</v>
      </c>
      <c r="G66">
        <v>0</v>
      </c>
      <c r="H66">
        <v>0</v>
      </c>
    </row>
    <row r="67" spans="1:8">
      <c r="A67">
        <v>3.4888430000000001</v>
      </c>
      <c r="B67">
        <f t="shared" si="1"/>
        <v>1.12E-4</v>
      </c>
      <c r="C67">
        <f t="shared" si="2"/>
        <v>0</v>
      </c>
      <c r="D67">
        <f t="shared" si="3"/>
        <v>1.4E-5</v>
      </c>
      <c r="F67">
        <v>112</v>
      </c>
      <c r="G67">
        <v>0</v>
      </c>
      <c r="H67">
        <v>14</v>
      </c>
    </row>
    <row r="68" spans="1:8">
      <c r="A68">
        <v>3.4948269999999999</v>
      </c>
      <c r="B68">
        <f t="shared" si="1"/>
        <v>3.4999999999999997E-5</v>
      </c>
      <c r="C68">
        <f t="shared" si="2"/>
        <v>0</v>
      </c>
      <c r="D68">
        <f t="shared" si="3"/>
        <v>3.0000000000000001E-5</v>
      </c>
      <c r="F68">
        <v>35</v>
      </c>
      <c r="G68">
        <v>0</v>
      </c>
      <c r="H68">
        <v>30</v>
      </c>
    </row>
    <row r="69" spans="1:8">
      <c r="A69">
        <v>3.5010599999999998</v>
      </c>
      <c r="B69">
        <f t="shared" ref="B69:B132" si="4">F69/1000000</f>
        <v>0</v>
      </c>
      <c r="C69">
        <f t="shared" ref="C69:C132" si="5">G69/1000000</f>
        <v>0</v>
      </c>
      <c r="D69">
        <f t="shared" ref="D69:D132" si="6">H69/1000000</f>
        <v>3.0000000000000001E-5</v>
      </c>
      <c r="F69">
        <v>0</v>
      </c>
      <c r="G69">
        <v>0</v>
      </c>
      <c r="H69">
        <v>30</v>
      </c>
    </row>
    <row r="70" spans="1:8">
      <c r="A70">
        <v>3.5072930000000002</v>
      </c>
      <c r="B70">
        <f t="shared" si="4"/>
        <v>0</v>
      </c>
      <c r="C70">
        <f t="shared" si="5"/>
        <v>0</v>
      </c>
      <c r="D70">
        <f t="shared" si="6"/>
        <v>1.5E-5</v>
      </c>
      <c r="F70">
        <v>0</v>
      </c>
      <c r="G70">
        <v>0</v>
      </c>
      <c r="H70">
        <v>15</v>
      </c>
    </row>
    <row r="71" spans="1:8">
      <c r="A71">
        <v>3.513277</v>
      </c>
      <c r="B71">
        <f t="shared" si="4"/>
        <v>0</v>
      </c>
      <c r="C71">
        <f t="shared" si="5"/>
        <v>0</v>
      </c>
      <c r="D71">
        <f t="shared" si="6"/>
        <v>0</v>
      </c>
      <c r="F71">
        <v>0</v>
      </c>
      <c r="G71">
        <v>0</v>
      </c>
      <c r="H71">
        <v>0</v>
      </c>
    </row>
    <row r="72" spans="1:8">
      <c r="A72">
        <v>3.5195270000000001</v>
      </c>
      <c r="B72">
        <f t="shared" si="4"/>
        <v>0</v>
      </c>
      <c r="C72">
        <f t="shared" si="5"/>
        <v>0</v>
      </c>
      <c r="D72">
        <f t="shared" si="6"/>
        <v>2.4000000000000001E-5</v>
      </c>
      <c r="F72">
        <v>0</v>
      </c>
      <c r="G72">
        <v>0</v>
      </c>
      <c r="H72">
        <v>24</v>
      </c>
    </row>
    <row r="73" spans="1:8">
      <c r="A73">
        <v>3.525493</v>
      </c>
      <c r="B73">
        <f t="shared" si="4"/>
        <v>3.86E-4</v>
      </c>
      <c r="C73">
        <f t="shared" si="5"/>
        <v>2.8699999999999998E-4</v>
      </c>
      <c r="D73">
        <f t="shared" si="6"/>
        <v>2.9599999999999998E-4</v>
      </c>
      <c r="F73">
        <v>386</v>
      </c>
      <c r="G73">
        <v>287</v>
      </c>
      <c r="H73">
        <v>296</v>
      </c>
    </row>
    <row r="74" spans="1:8">
      <c r="A74">
        <v>3.5317430000000001</v>
      </c>
      <c r="B74">
        <f t="shared" si="4"/>
        <v>5.6870000000000002E-3</v>
      </c>
      <c r="C74">
        <f t="shared" si="5"/>
        <v>1.1166000000000001E-2</v>
      </c>
      <c r="D74">
        <f t="shared" si="6"/>
        <v>9.9819999999999996E-3</v>
      </c>
      <c r="F74">
        <v>5687</v>
      </c>
      <c r="G74">
        <v>11166</v>
      </c>
      <c r="H74">
        <v>9982</v>
      </c>
    </row>
    <row r="75" spans="1:8">
      <c r="A75">
        <v>3.5379770000000001</v>
      </c>
      <c r="B75">
        <f t="shared" si="4"/>
        <v>6.8440000000000001E-2</v>
      </c>
      <c r="C75">
        <f t="shared" si="5"/>
        <v>9.1836000000000001E-2</v>
      </c>
      <c r="D75">
        <f t="shared" si="6"/>
        <v>9.6283999999999995E-2</v>
      </c>
      <c r="F75">
        <v>68440</v>
      </c>
      <c r="G75">
        <v>91836</v>
      </c>
      <c r="H75">
        <v>96284</v>
      </c>
    </row>
    <row r="76" spans="1:8">
      <c r="A76">
        <v>3.5444079999999998</v>
      </c>
      <c r="B76">
        <f t="shared" si="4"/>
        <v>0.20292099999999999</v>
      </c>
      <c r="C76">
        <f t="shared" si="5"/>
        <v>0.28474899999999997</v>
      </c>
      <c r="D76">
        <f t="shared" si="6"/>
        <v>0.28600700000000001</v>
      </c>
      <c r="F76">
        <v>202921</v>
      </c>
      <c r="G76">
        <v>284749</v>
      </c>
      <c r="H76">
        <v>286007</v>
      </c>
    </row>
    <row r="77" spans="1:8">
      <c r="A77">
        <v>3.549858</v>
      </c>
      <c r="B77">
        <f t="shared" si="4"/>
        <v>0.393758</v>
      </c>
      <c r="C77">
        <f t="shared" si="5"/>
        <v>0.64873599999999998</v>
      </c>
      <c r="D77">
        <f t="shared" si="6"/>
        <v>0.54393999999999998</v>
      </c>
      <c r="F77">
        <v>393758</v>
      </c>
      <c r="G77">
        <v>648736</v>
      </c>
      <c r="H77">
        <v>543940</v>
      </c>
    </row>
    <row r="78" spans="1:8">
      <c r="A78">
        <v>3.5553249999999998</v>
      </c>
      <c r="B78">
        <f t="shared" si="4"/>
        <v>0.56700499999999998</v>
      </c>
      <c r="C78">
        <f t="shared" si="5"/>
        <v>0.93823999999999996</v>
      </c>
      <c r="D78">
        <f t="shared" si="6"/>
        <v>0.76127400000000001</v>
      </c>
      <c r="F78">
        <v>567005</v>
      </c>
      <c r="G78">
        <v>938240</v>
      </c>
      <c r="H78">
        <v>761274</v>
      </c>
    </row>
    <row r="79" spans="1:8">
      <c r="A79">
        <v>3.5607920000000002</v>
      </c>
      <c r="B79">
        <f t="shared" si="4"/>
        <v>0.631691</v>
      </c>
      <c r="C79">
        <f t="shared" si="5"/>
        <v>1</v>
      </c>
      <c r="D79">
        <f t="shared" si="6"/>
        <v>0.85285999999999995</v>
      </c>
      <c r="F79">
        <v>631691</v>
      </c>
      <c r="G79">
        <v>1000000</v>
      </c>
      <c r="H79">
        <v>852860</v>
      </c>
    </row>
    <row r="80" spans="1:8">
      <c r="A80">
        <v>3.5662419999999999</v>
      </c>
      <c r="B80">
        <f t="shared" si="4"/>
        <v>0.603931</v>
      </c>
      <c r="C80">
        <f t="shared" si="5"/>
        <v>0.96324100000000001</v>
      </c>
      <c r="D80">
        <f t="shared" si="6"/>
        <v>0.84721999999999997</v>
      </c>
      <c r="F80">
        <v>603931</v>
      </c>
      <c r="G80">
        <v>963241</v>
      </c>
      <c r="H80">
        <v>847220</v>
      </c>
    </row>
    <row r="81" spans="1:8">
      <c r="A81">
        <v>3.5717080000000001</v>
      </c>
      <c r="B81">
        <f t="shared" si="4"/>
        <v>0.46921800000000002</v>
      </c>
      <c r="C81">
        <f t="shared" si="5"/>
        <v>0.77687499999999998</v>
      </c>
      <c r="D81">
        <f t="shared" si="6"/>
        <v>0.68896800000000002</v>
      </c>
      <c r="F81">
        <v>469218</v>
      </c>
      <c r="G81">
        <v>776875</v>
      </c>
      <c r="H81">
        <v>688968</v>
      </c>
    </row>
    <row r="82" spans="1:8">
      <c r="A82">
        <v>3.5771579999999998</v>
      </c>
      <c r="B82">
        <f t="shared" si="4"/>
        <v>0.33528000000000002</v>
      </c>
      <c r="C82">
        <f t="shared" si="5"/>
        <v>0.59426599999999996</v>
      </c>
      <c r="D82">
        <f t="shared" si="6"/>
        <v>0.51312599999999997</v>
      </c>
      <c r="F82">
        <v>335280</v>
      </c>
      <c r="G82">
        <v>594266</v>
      </c>
      <c r="H82">
        <v>513126</v>
      </c>
    </row>
    <row r="83" spans="1:8">
      <c r="A83">
        <v>3.5826250000000002</v>
      </c>
      <c r="B83">
        <f t="shared" si="4"/>
        <v>0.22281200000000001</v>
      </c>
      <c r="C83">
        <f t="shared" si="5"/>
        <v>0.41444399999999998</v>
      </c>
      <c r="D83">
        <f t="shared" si="6"/>
        <v>0.32466800000000001</v>
      </c>
      <c r="F83">
        <v>222812</v>
      </c>
      <c r="G83">
        <v>414444</v>
      </c>
      <c r="H83">
        <v>324668</v>
      </c>
    </row>
    <row r="84" spans="1:8">
      <c r="A84">
        <v>3.5880920000000001</v>
      </c>
      <c r="B84">
        <f t="shared" si="4"/>
        <v>0.153475</v>
      </c>
      <c r="C84">
        <f t="shared" si="5"/>
        <v>0.290103</v>
      </c>
      <c r="D84">
        <f t="shared" si="6"/>
        <v>0.22702800000000001</v>
      </c>
      <c r="F84">
        <v>153475</v>
      </c>
      <c r="G84">
        <v>290103</v>
      </c>
      <c r="H84">
        <v>227028</v>
      </c>
    </row>
    <row r="85" spans="1:8">
      <c r="A85">
        <v>3.5935419999999998</v>
      </c>
      <c r="B85">
        <f t="shared" si="4"/>
        <v>0.118769</v>
      </c>
      <c r="C85">
        <f t="shared" si="5"/>
        <v>0.20219400000000001</v>
      </c>
      <c r="D85">
        <f t="shared" si="6"/>
        <v>0.16425300000000001</v>
      </c>
      <c r="F85">
        <v>118769</v>
      </c>
      <c r="G85">
        <v>202194</v>
      </c>
      <c r="H85">
        <v>164253</v>
      </c>
    </row>
    <row r="86" spans="1:8">
      <c r="A86">
        <v>3.599008</v>
      </c>
      <c r="B86">
        <f t="shared" si="4"/>
        <v>8.2108E-2</v>
      </c>
      <c r="C86">
        <f t="shared" si="5"/>
        <v>0.14180200000000001</v>
      </c>
      <c r="D86">
        <f t="shared" si="6"/>
        <v>0.116717</v>
      </c>
      <c r="F86">
        <v>82108</v>
      </c>
      <c r="G86">
        <v>141802</v>
      </c>
      <c r="H86">
        <v>116717</v>
      </c>
    </row>
    <row r="87" spans="1:8">
      <c r="A87">
        <v>3.6049920000000002</v>
      </c>
      <c r="B87">
        <f t="shared" si="4"/>
        <v>6.6903000000000004E-2</v>
      </c>
      <c r="C87">
        <f t="shared" si="5"/>
        <v>0.114187</v>
      </c>
      <c r="D87">
        <f t="shared" si="6"/>
        <v>8.7965000000000002E-2</v>
      </c>
      <c r="F87">
        <v>66903</v>
      </c>
      <c r="G87">
        <v>114187</v>
      </c>
      <c r="H87">
        <v>87965</v>
      </c>
    </row>
    <row r="88" spans="1:8">
      <c r="A88">
        <v>3.6104419999999999</v>
      </c>
      <c r="B88">
        <f t="shared" si="4"/>
        <v>4.7997999999999999E-2</v>
      </c>
      <c r="C88">
        <f t="shared" si="5"/>
        <v>8.6396000000000001E-2</v>
      </c>
      <c r="D88">
        <f t="shared" si="6"/>
        <v>6.2056E-2</v>
      </c>
      <c r="F88">
        <v>47998</v>
      </c>
      <c r="G88">
        <v>86396</v>
      </c>
      <c r="H88">
        <v>62056</v>
      </c>
    </row>
    <row r="89" spans="1:8">
      <c r="A89">
        <v>3.6159080000000001</v>
      </c>
      <c r="B89">
        <f t="shared" si="4"/>
        <v>3.8025999999999997E-2</v>
      </c>
      <c r="C89">
        <f t="shared" si="5"/>
        <v>6.8197999999999995E-2</v>
      </c>
      <c r="D89">
        <f t="shared" si="6"/>
        <v>4.8458000000000001E-2</v>
      </c>
      <c r="F89">
        <v>38026</v>
      </c>
      <c r="G89">
        <v>68198</v>
      </c>
      <c r="H89">
        <v>48458</v>
      </c>
    </row>
    <row r="90" spans="1:8">
      <c r="A90">
        <v>3.6213579999999999</v>
      </c>
      <c r="B90">
        <f t="shared" si="4"/>
        <v>2.9364999999999999E-2</v>
      </c>
      <c r="C90">
        <f t="shared" si="5"/>
        <v>4.9069000000000002E-2</v>
      </c>
      <c r="D90">
        <f t="shared" si="6"/>
        <v>3.7968000000000002E-2</v>
      </c>
      <c r="F90">
        <v>29365</v>
      </c>
      <c r="G90">
        <v>49069</v>
      </c>
      <c r="H90">
        <v>37968</v>
      </c>
    </row>
    <row r="91" spans="1:8">
      <c r="A91">
        <v>3.6268250000000002</v>
      </c>
      <c r="B91">
        <f t="shared" si="4"/>
        <v>2.4496E-2</v>
      </c>
      <c r="C91">
        <f t="shared" si="5"/>
        <v>4.1619000000000003E-2</v>
      </c>
      <c r="D91">
        <f t="shared" si="6"/>
        <v>2.8659E-2</v>
      </c>
      <c r="F91">
        <v>24496</v>
      </c>
      <c r="G91">
        <v>41619</v>
      </c>
      <c r="H91">
        <v>28659</v>
      </c>
    </row>
    <row r="92" spans="1:8">
      <c r="A92">
        <v>3.6322920000000001</v>
      </c>
      <c r="B92">
        <f t="shared" si="4"/>
        <v>1.9685000000000001E-2</v>
      </c>
      <c r="C92">
        <f t="shared" si="5"/>
        <v>3.1941999999999998E-2</v>
      </c>
      <c r="D92">
        <f t="shared" si="6"/>
        <v>2.2800999999999998E-2</v>
      </c>
      <c r="F92">
        <v>19685</v>
      </c>
      <c r="G92">
        <v>31942</v>
      </c>
      <c r="H92">
        <v>22801</v>
      </c>
    </row>
    <row r="93" spans="1:8">
      <c r="A93">
        <v>3.6377419999999998</v>
      </c>
      <c r="B93">
        <f t="shared" si="4"/>
        <v>1.6251999999999999E-2</v>
      </c>
      <c r="C93">
        <f t="shared" si="5"/>
        <v>2.8559000000000001E-2</v>
      </c>
      <c r="D93">
        <f t="shared" si="6"/>
        <v>1.9300000000000001E-2</v>
      </c>
      <c r="F93">
        <v>16252</v>
      </c>
      <c r="G93">
        <v>28559</v>
      </c>
      <c r="H93">
        <v>19300</v>
      </c>
    </row>
    <row r="94" spans="1:8">
      <c r="A94">
        <v>3.643208</v>
      </c>
      <c r="B94">
        <f t="shared" si="4"/>
        <v>1.2444999999999999E-2</v>
      </c>
      <c r="C94">
        <f t="shared" si="5"/>
        <v>2.3685999999999999E-2</v>
      </c>
      <c r="D94">
        <f t="shared" si="6"/>
        <v>1.5417E-2</v>
      </c>
      <c r="F94">
        <v>12445</v>
      </c>
      <c r="G94">
        <v>23686</v>
      </c>
      <c r="H94">
        <v>15417</v>
      </c>
    </row>
    <row r="95" spans="1:8">
      <c r="A95">
        <v>3.6486580000000002</v>
      </c>
      <c r="B95">
        <f t="shared" si="4"/>
        <v>1.0408000000000001E-2</v>
      </c>
      <c r="C95">
        <f t="shared" si="5"/>
        <v>1.9754000000000001E-2</v>
      </c>
      <c r="D95">
        <f t="shared" si="6"/>
        <v>1.2674E-2</v>
      </c>
      <c r="F95">
        <v>10408</v>
      </c>
      <c r="G95">
        <v>19754</v>
      </c>
      <c r="H95">
        <v>12674</v>
      </c>
    </row>
    <row r="96" spans="1:8">
      <c r="A96">
        <v>3.6541250000000001</v>
      </c>
      <c r="B96">
        <f t="shared" si="4"/>
        <v>8.4080000000000005E-3</v>
      </c>
      <c r="C96">
        <f t="shared" si="5"/>
        <v>1.4102E-2</v>
      </c>
      <c r="D96">
        <f t="shared" si="6"/>
        <v>1.1523E-2</v>
      </c>
      <c r="F96">
        <v>8408</v>
      </c>
      <c r="G96">
        <v>14102</v>
      </c>
      <c r="H96">
        <v>11523</v>
      </c>
    </row>
    <row r="97" spans="1:8">
      <c r="A97">
        <v>3.659592</v>
      </c>
      <c r="B97">
        <f t="shared" si="4"/>
        <v>7.7739999999999997E-3</v>
      </c>
      <c r="C97">
        <f t="shared" si="5"/>
        <v>1.2267E-2</v>
      </c>
      <c r="D97">
        <f t="shared" si="6"/>
        <v>1.099E-2</v>
      </c>
      <c r="F97">
        <v>7774</v>
      </c>
      <c r="G97">
        <v>12267</v>
      </c>
      <c r="H97">
        <v>10990</v>
      </c>
    </row>
    <row r="98" spans="1:8">
      <c r="A98">
        <v>3.6650420000000001</v>
      </c>
      <c r="B98">
        <f t="shared" si="4"/>
        <v>7.228E-3</v>
      </c>
      <c r="C98">
        <f t="shared" si="5"/>
        <v>1.1505E-2</v>
      </c>
      <c r="D98">
        <f t="shared" si="6"/>
        <v>9.5189999999999997E-3</v>
      </c>
      <c r="F98">
        <v>7228</v>
      </c>
      <c r="G98">
        <v>11505</v>
      </c>
      <c r="H98">
        <v>9519</v>
      </c>
    </row>
    <row r="99" spans="1:8">
      <c r="A99">
        <v>3.6705079999999999</v>
      </c>
      <c r="B99">
        <f t="shared" si="4"/>
        <v>6.071E-3</v>
      </c>
      <c r="C99">
        <f t="shared" si="5"/>
        <v>1.0658000000000001E-2</v>
      </c>
      <c r="D99">
        <f t="shared" si="6"/>
        <v>8.4239999999999992E-3</v>
      </c>
      <c r="F99">
        <v>6071</v>
      </c>
      <c r="G99">
        <v>10658</v>
      </c>
      <c r="H99">
        <v>8424</v>
      </c>
    </row>
    <row r="100" spans="1:8">
      <c r="A100">
        <v>3.6759580000000001</v>
      </c>
      <c r="B100">
        <f t="shared" si="4"/>
        <v>4.6649999999999999E-3</v>
      </c>
      <c r="C100">
        <f t="shared" si="5"/>
        <v>8.8669999999999999E-3</v>
      </c>
      <c r="D100">
        <f t="shared" si="6"/>
        <v>6.9680000000000002E-3</v>
      </c>
      <c r="F100">
        <v>4665</v>
      </c>
      <c r="G100">
        <v>8867</v>
      </c>
      <c r="H100">
        <v>6968</v>
      </c>
    </row>
    <row r="101" spans="1:8">
      <c r="A101">
        <v>3.6814249999999999</v>
      </c>
      <c r="B101">
        <f t="shared" si="4"/>
        <v>4.176E-3</v>
      </c>
      <c r="C101">
        <f t="shared" si="5"/>
        <v>6.9769999999999997E-3</v>
      </c>
      <c r="D101">
        <f t="shared" si="6"/>
        <v>5.868E-3</v>
      </c>
      <c r="F101">
        <v>4176</v>
      </c>
      <c r="G101">
        <v>6977</v>
      </c>
      <c r="H101">
        <v>5868</v>
      </c>
    </row>
    <row r="102" spans="1:8">
      <c r="A102">
        <v>3.6868919999999998</v>
      </c>
      <c r="B102">
        <f t="shared" si="4"/>
        <v>3.0720000000000001E-3</v>
      </c>
      <c r="C102">
        <f t="shared" si="5"/>
        <v>5.5440000000000003E-3</v>
      </c>
      <c r="D102">
        <f t="shared" si="6"/>
        <v>4.6839999999999998E-3</v>
      </c>
      <c r="F102">
        <v>3072</v>
      </c>
      <c r="G102">
        <v>5544</v>
      </c>
      <c r="H102">
        <v>4684</v>
      </c>
    </row>
    <row r="103" spans="1:8">
      <c r="A103">
        <v>3.692342</v>
      </c>
      <c r="B103">
        <f t="shared" si="4"/>
        <v>3.0279999999999999E-3</v>
      </c>
      <c r="C103">
        <f t="shared" si="5"/>
        <v>4.365E-3</v>
      </c>
      <c r="D103">
        <f t="shared" si="6"/>
        <v>3.9899999999999996E-3</v>
      </c>
      <c r="F103">
        <v>3028</v>
      </c>
      <c r="G103">
        <v>4365</v>
      </c>
      <c r="H103">
        <v>3990</v>
      </c>
    </row>
    <row r="104" spans="1:8">
      <c r="A104">
        <v>3.6978080000000002</v>
      </c>
      <c r="B104">
        <f t="shared" si="4"/>
        <v>1.9170000000000001E-3</v>
      </c>
      <c r="C104">
        <f t="shared" si="5"/>
        <v>3.8049999999999998E-3</v>
      </c>
      <c r="D104">
        <f t="shared" si="6"/>
        <v>3.954E-3</v>
      </c>
      <c r="F104">
        <v>1917</v>
      </c>
      <c r="G104">
        <v>3805</v>
      </c>
      <c r="H104">
        <v>3954</v>
      </c>
    </row>
    <row r="105" spans="1:8">
      <c r="A105">
        <v>3.7032579999999999</v>
      </c>
      <c r="B105">
        <f t="shared" si="4"/>
        <v>2.1489999999999999E-3</v>
      </c>
      <c r="C105">
        <f t="shared" si="5"/>
        <v>3.6830000000000001E-3</v>
      </c>
      <c r="D105">
        <f t="shared" si="6"/>
        <v>3.2239999999999999E-3</v>
      </c>
      <c r="F105">
        <v>2149</v>
      </c>
      <c r="G105">
        <v>3683</v>
      </c>
      <c r="H105">
        <v>3224</v>
      </c>
    </row>
    <row r="106" spans="1:8">
      <c r="A106">
        <v>3.7087249999999998</v>
      </c>
      <c r="B106">
        <f t="shared" si="4"/>
        <v>1.8550000000000001E-3</v>
      </c>
      <c r="C106">
        <f t="shared" si="5"/>
        <v>3.6059999999999998E-3</v>
      </c>
      <c r="D106">
        <f t="shared" si="6"/>
        <v>3.101E-3</v>
      </c>
      <c r="F106">
        <v>1855</v>
      </c>
      <c r="G106">
        <v>3606</v>
      </c>
      <c r="H106">
        <v>3101</v>
      </c>
    </row>
    <row r="107" spans="1:8">
      <c r="A107">
        <v>3.7141920000000002</v>
      </c>
      <c r="B107">
        <f t="shared" si="4"/>
        <v>2.359E-3</v>
      </c>
      <c r="C107">
        <f t="shared" si="5"/>
        <v>3.7420000000000001E-3</v>
      </c>
      <c r="D107">
        <f t="shared" si="6"/>
        <v>2.9559999999999999E-3</v>
      </c>
      <c r="F107">
        <v>2359</v>
      </c>
      <c r="G107">
        <v>3742</v>
      </c>
      <c r="H107">
        <v>2956</v>
      </c>
    </row>
    <row r="108" spans="1:8">
      <c r="A108">
        <v>3.7196419999999999</v>
      </c>
      <c r="B108">
        <f t="shared" si="4"/>
        <v>2.2079999999999999E-3</v>
      </c>
      <c r="C108">
        <f t="shared" si="5"/>
        <v>3.4749999999999998E-3</v>
      </c>
      <c r="D108">
        <f t="shared" si="6"/>
        <v>3.2209999999999999E-3</v>
      </c>
      <c r="F108">
        <v>2208</v>
      </c>
      <c r="G108">
        <v>3475</v>
      </c>
      <c r="H108">
        <v>3221</v>
      </c>
    </row>
    <row r="109" spans="1:8">
      <c r="A109">
        <v>3.7251080000000001</v>
      </c>
      <c r="B109">
        <f t="shared" si="4"/>
        <v>2.2910000000000001E-3</v>
      </c>
      <c r="C109">
        <f t="shared" si="5"/>
        <v>3.1480000000000002E-3</v>
      </c>
      <c r="D109">
        <f t="shared" si="6"/>
        <v>3.1029999999999999E-3</v>
      </c>
      <c r="F109">
        <v>2291</v>
      </c>
      <c r="G109">
        <v>3148</v>
      </c>
      <c r="H109">
        <v>3103</v>
      </c>
    </row>
    <row r="110" spans="1:8">
      <c r="A110">
        <v>3.7305579999999998</v>
      </c>
      <c r="B110">
        <f t="shared" si="4"/>
        <v>2.1419999999999998E-3</v>
      </c>
      <c r="C110">
        <f t="shared" si="5"/>
        <v>2.8779999999999999E-3</v>
      </c>
      <c r="D110">
        <f t="shared" si="6"/>
        <v>2.967E-3</v>
      </c>
      <c r="F110">
        <v>2142</v>
      </c>
      <c r="G110">
        <v>2878</v>
      </c>
      <c r="H110">
        <v>2967</v>
      </c>
    </row>
    <row r="111" spans="1:8">
      <c r="A111">
        <v>3.7360250000000002</v>
      </c>
      <c r="B111">
        <f t="shared" si="4"/>
        <v>2.5959999999999998E-3</v>
      </c>
      <c r="C111">
        <f t="shared" si="5"/>
        <v>2.6410000000000001E-3</v>
      </c>
      <c r="D111">
        <f t="shared" si="6"/>
        <v>3.202E-3</v>
      </c>
      <c r="F111">
        <v>2596</v>
      </c>
      <c r="G111">
        <v>2641</v>
      </c>
      <c r="H111">
        <v>3202</v>
      </c>
    </row>
    <row r="112" spans="1:8">
      <c r="A112">
        <v>3.741492</v>
      </c>
      <c r="B112">
        <f t="shared" si="4"/>
        <v>2.2390000000000001E-3</v>
      </c>
      <c r="C112">
        <f t="shared" si="5"/>
        <v>2.5899999999999999E-3</v>
      </c>
      <c r="D112">
        <f t="shared" si="6"/>
        <v>3.225E-3</v>
      </c>
      <c r="F112">
        <v>2239</v>
      </c>
      <c r="G112">
        <v>2590</v>
      </c>
      <c r="H112">
        <v>3225</v>
      </c>
    </row>
    <row r="113" spans="1:8">
      <c r="A113">
        <v>3.7473930000000002</v>
      </c>
      <c r="B113">
        <f t="shared" si="4"/>
        <v>1.933E-3</v>
      </c>
      <c r="C113">
        <f t="shared" si="5"/>
        <v>2.4789999999999999E-3</v>
      </c>
      <c r="D113">
        <f t="shared" si="6"/>
        <v>3.1710000000000002E-3</v>
      </c>
      <c r="F113">
        <v>1933</v>
      </c>
      <c r="G113">
        <v>2479</v>
      </c>
      <c r="H113">
        <v>3171</v>
      </c>
    </row>
    <row r="114" spans="1:8">
      <c r="A114">
        <v>3.7525930000000001</v>
      </c>
      <c r="B114">
        <f t="shared" si="4"/>
        <v>1.4729999999999999E-3</v>
      </c>
      <c r="C114">
        <f t="shared" si="5"/>
        <v>2.4759999999999999E-3</v>
      </c>
      <c r="D114">
        <f t="shared" si="6"/>
        <v>2.8210000000000002E-3</v>
      </c>
      <c r="F114">
        <v>1473</v>
      </c>
      <c r="G114">
        <v>2476</v>
      </c>
      <c r="H114">
        <v>2821</v>
      </c>
    </row>
    <row r="115" spans="1:8">
      <c r="A115">
        <v>3.7577929999999999</v>
      </c>
      <c r="B115">
        <f t="shared" si="4"/>
        <v>1.1299999999999999E-3</v>
      </c>
      <c r="C115">
        <f t="shared" si="5"/>
        <v>2.7520000000000001E-3</v>
      </c>
      <c r="D115">
        <f t="shared" si="6"/>
        <v>2.9009999999999999E-3</v>
      </c>
      <c r="F115">
        <v>1130</v>
      </c>
      <c r="G115">
        <v>2752</v>
      </c>
      <c r="H115">
        <v>2901</v>
      </c>
    </row>
    <row r="116" spans="1:8">
      <c r="A116">
        <v>3.7627259999999998</v>
      </c>
      <c r="B116">
        <f t="shared" si="4"/>
        <v>1.75E-3</v>
      </c>
      <c r="C116">
        <f t="shared" si="5"/>
        <v>2.748E-3</v>
      </c>
      <c r="D116">
        <f t="shared" si="6"/>
        <v>2.6459999999999999E-3</v>
      </c>
      <c r="F116">
        <v>1750</v>
      </c>
      <c r="G116">
        <v>2748</v>
      </c>
      <c r="H116">
        <v>2646</v>
      </c>
    </row>
    <row r="117" spans="1:8">
      <c r="A117">
        <v>3.7679260000000001</v>
      </c>
      <c r="B117">
        <f t="shared" si="4"/>
        <v>1.779E-3</v>
      </c>
      <c r="C117">
        <f t="shared" si="5"/>
        <v>3.2000000000000002E-3</v>
      </c>
      <c r="D117">
        <f t="shared" si="6"/>
        <v>2.294E-3</v>
      </c>
      <c r="F117">
        <v>1779</v>
      </c>
      <c r="G117">
        <v>3200</v>
      </c>
      <c r="H117">
        <v>2294</v>
      </c>
    </row>
    <row r="118" spans="1:8">
      <c r="A118">
        <v>3.773126</v>
      </c>
      <c r="B118">
        <f t="shared" si="4"/>
        <v>2.006E-3</v>
      </c>
      <c r="C118">
        <f t="shared" si="5"/>
        <v>3.0079999999999998E-3</v>
      </c>
      <c r="D118">
        <f t="shared" si="6"/>
        <v>1.634E-3</v>
      </c>
      <c r="F118">
        <v>2006</v>
      </c>
      <c r="G118">
        <v>3008</v>
      </c>
      <c r="H118">
        <v>1634</v>
      </c>
    </row>
    <row r="119" spans="1:8">
      <c r="A119">
        <v>3.778076</v>
      </c>
      <c r="B119">
        <f t="shared" si="4"/>
        <v>1.9499999999999999E-3</v>
      </c>
      <c r="C119">
        <f t="shared" si="5"/>
        <v>3.5639999999999999E-3</v>
      </c>
      <c r="D119">
        <f t="shared" si="6"/>
        <v>1.967E-3</v>
      </c>
      <c r="F119">
        <v>1950</v>
      </c>
      <c r="G119">
        <v>3564</v>
      </c>
      <c r="H119">
        <v>1967</v>
      </c>
    </row>
    <row r="120" spans="1:8">
      <c r="A120">
        <v>3.7832759999999999</v>
      </c>
      <c r="B120">
        <f t="shared" si="4"/>
        <v>2.0899999999999998E-3</v>
      </c>
      <c r="C120">
        <f t="shared" si="5"/>
        <v>3.1489999999999999E-3</v>
      </c>
      <c r="D120">
        <f t="shared" si="6"/>
        <v>1.786E-3</v>
      </c>
      <c r="F120">
        <v>2090</v>
      </c>
      <c r="G120">
        <v>3149</v>
      </c>
      <c r="H120">
        <v>1786</v>
      </c>
    </row>
    <row r="121" spans="1:8">
      <c r="A121">
        <v>3.7884760000000002</v>
      </c>
      <c r="B121">
        <f t="shared" si="4"/>
        <v>1.859E-3</v>
      </c>
      <c r="C121">
        <f t="shared" si="5"/>
        <v>2.5089999999999999E-3</v>
      </c>
      <c r="D121">
        <f t="shared" si="6"/>
        <v>2.1740000000000002E-3</v>
      </c>
      <c r="F121">
        <v>1859</v>
      </c>
      <c r="G121">
        <v>2509</v>
      </c>
      <c r="H121">
        <v>2174</v>
      </c>
    </row>
    <row r="122" spans="1:8">
      <c r="A122">
        <v>3.793676</v>
      </c>
      <c r="B122">
        <f t="shared" si="4"/>
        <v>1.281E-3</v>
      </c>
      <c r="C122">
        <f t="shared" si="5"/>
        <v>1.8159999999999999E-3</v>
      </c>
      <c r="D122">
        <f t="shared" si="6"/>
        <v>1.9859999999999999E-3</v>
      </c>
      <c r="F122">
        <v>1281</v>
      </c>
      <c r="G122">
        <v>1816</v>
      </c>
      <c r="H122">
        <v>1986</v>
      </c>
    </row>
    <row r="123" spans="1:8">
      <c r="A123">
        <v>3.7986089999999999</v>
      </c>
      <c r="B123">
        <f t="shared" si="4"/>
        <v>7.8700000000000005E-4</v>
      </c>
      <c r="C123">
        <f t="shared" si="5"/>
        <v>1.57E-3</v>
      </c>
      <c r="D123">
        <f t="shared" si="6"/>
        <v>1.732E-3</v>
      </c>
      <c r="F123">
        <v>787</v>
      </c>
      <c r="G123">
        <v>1570</v>
      </c>
      <c r="H123">
        <v>1732</v>
      </c>
    </row>
    <row r="124" spans="1:8">
      <c r="A124">
        <v>3.8038090000000002</v>
      </c>
      <c r="B124">
        <f t="shared" si="4"/>
        <v>8.3900000000000001E-4</v>
      </c>
      <c r="C124">
        <f t="shared" si="5"/>
        <v>1.758E-3</v>
      </c>
      <c r="D124">
        <f t="shared" si="6"/>
        <v>1.4519999999999999E-3</v>
      </c>
      <c r="F124">
        <v>839</v>
      </c>
      <c r="G124">
        <v>1758</v>
      </c>
      <c r="H124">
        <v>1452</v>
      </c>
    </row>
    <row r="125" spans="1:8">
      <c r="A125">
        <v>3.8094579999999998</v>
      </c>
      <c r="B125">
        <f t="shared" si="4"/>
        <v>1.049E-3</v>
      </c>
      <c r="C125">
        <f t="shared" si="5"/>
        <v>1.536E-3</v>
      </c>
      <c r="D125">
        <f t="shared" si="6"/>
        <v>1.266E-3</v>
      </c>
      <c r="F125">
        <v>1049</v>
      </c>
      <c r="G125">
        <v>1536</v>
      </c>
      <c r="H125">
        <v>1266</v>
      </c>
    </row>
    <row r="126" spans="1:8">
      <c r="A126">
        <v>3.8138740000000002</v>
      </c>
      <c r="B126">
        <f t="shared" si="4"/>
        <v>1.24E-3</v>
      </c>
      <c r="C126">
        <f t="shared" si="5"/>
        <v>1.3450000000000001E-3</v>
      </c>
      <c r="D126">
        <f t="shared" si="6"/>
        <v>1.5380000000000001E-3</v>
      </c>
      <c r="F126">
        <v>1240</v>
      </c>
      <c r="G126">
        <v>1345</v>
      </c>
      <c r="H126">
        <v>1538</v>
      </c>
    </row>
    <row r="127" spans="1:8">
      <c r="A127">
        <v>3.8182909999999999</v>
      </c>
      <c r="B127">
        <f t="shared" si="4"/>
        <v>1.843E-3</v>
      </c>
      <c r="C127">
        <f t="shared" si="5"/>
        <v>1.3699999999999999E-3</v>
      </c>
      <c r="D127">
        <f t="shared" si="6"/>
        <v>1.5319999999999999E-3</v>
      </c>
      <c r="F127">
        <v>1843</v>
      </c>
      <c r="G127">
        <v>1370</v>
      </c>
      <c r="H127">
        <v>1532</v>
      </c>
    </row>
    <row r="128" spans="1:8">
      <c r="A128">
        <v>3.822724</v>
      </c>
      <c r="B128">
        <f t="shared" si="4"/>
        <v>1.408E-3</v>
      </c>
      <c r="C128">
        <f t="shared" si="5"/>
        <v>1.4970000000000001E-3</v>
      </c>
      <c r="D128">
        <f t="shared" si="6"/>
        <v>1.4170000000000001E-3</v>
      </c>
      <c r="F128">
        <v>1408</v>
      </c>
      <c r="G128">
        <v>1497</v>
      </c>
      <c r="H128">
        <v>1417</v>
      </c>
    </row>
    <row r="129" spans="1:8">
      <c r="A129">
        <v>3.8271410000000001</v>
      </c>
      <c r="B129">
        <f t="shared" si="4"/>
        <v>1.384E-3</v>
      </c>
      <c r="C129">
        <f t="shared" si="5"/>
        <v>2.0539999999999998E-3</v>
      </c>
      <c r="D129">
        <f t="shared" si="6"/>
        <v>1.673E-3</v>
      </c>
      <c r="F129">
        <v>1384</v>
      </c>
      <c r="G129">
        <v>2054</v>
      </c>
      <c r="H129">
        <v>1673</v>
      </c>
    </row>
    <row r="130" spans="1:8">
      <c r="A130">
        <v>3.8315579999999998</v>
      </c>
      <c r="B130">
        <f t="shared" si="4"/>
        <v>8.8999999999999995E-4</v>
      </c>
      <c r="C130">
        <f t="shared" si="5"/>
        <v>2.2980000000000001E-3</v>
      </c>
      <c r="D130">
        <f t="shared" si="6"/>
        <v>2.0400000000000001E-3</v>
      </c>
      <c r="F130">
        <v>890</v>
      </c>
      <c r="G130">
        <v>2298</v>
      </c>
      <c r="H130">
        <v>2040</v>
      </c>
    </row>
    <row r="131" spans="1:8">
      <c r="A131">
        <v>3.8359740000000002</v>
      </c>
      <c r="B131">
        <f t="shared" si="4"/>
        <v>8.5800000000000004E-4</v>
      </c>
      <c r="C131">
        <f t="shared" si="5"/>
        <v>2.4190000000000001E-3</v>
      </c>
      <c r="D131">
        <f t="shared" si="6"/>
        <v>2.33E-3</v>
      </c>
      <c r="F131">
        <v>858</v>
      </c>
      <c r="G131">
        <v>2419</v>
      </c>
      <c r="H131">
        <v>2330</v>
      </c>
    </row>
    <row r="132" spans="1:8">
      <c r="A132">
        <v>3.8406579999999999</v>
      </c>
      <c r="B132">
        <f t="shared" si="4"/>
        <v>1.01E-3</v>
      </c>
      <c r="C132">
        <f t="shared" si="5"/>
        <v>2.1559999999999999E-3</v>
      </c>
      <c r="D132">
        <f t="shared" si="6"/>
        <v>2.0920000000000001E-3</v>
      </c>
      <c r="F132">
        <v>1010</v>
      </c>
      <c r="G132">
        <v>2156</v>
      </c>
      <c r="H132">
        <v>2092</v>
      </c>
    </row>
    <row r="133" spans="1:8">
      <c r="A133">
        <v>3.8450739999999999</v>
      </c>
      <c r="B133">
        <f t="shared" ref="B133:B155" si="7">F133/1000000</f>
        <v>9.19E-4</v>
      </c>
      <c r="C133">
        <f t="shared" ref="C133:C155" si="8">G133/1000000</f>
        <v>1.9480000000000001E-3</v>
      </c>
      <c r="D133">
        <f t="shared" ref="D133:D155" si="9">H133/1000000</f>
        <v>1.639E-3</v>
      </c>
      <c r="F133">
        <v>919</v>
      </c>
      <c r="G133">
        <v>1948</v>
      </c>
      <c r="H133">
        <v>1639</v>
      </c>
    </row>
    <row r="134" spans="1:8">
      <c r="A134">
        <v>3.849491</v>
      </c>
      <c r="B134">
        <f t="shared" si="7"/>
        <v>1.194E-3</v>
      </c>
      <c r="C134">
        <f t="shared" si="8"/>
        <v>1.8060000000000001E-3</v>
      </c>
      <c r="D134">
        <f t="shared" si="9"/>
        <v>1.4549999999999999E-3</v>
      </c>
      <c r="F134">
        <v>1194</v>
      </c>
      <c r="G134">
        <v>1806</v>
      </c>
      <c r="H134">
        <v>1455</v>
      </c>
    </row>
    <row r="135" spans="1:8">
      <c r="A135">
        <v>3.8539240000000001</v>
      </c>
      <c r="B135">
        <f t="shared" si="7"/>
        <v>9.4399999999999996E-4</v>
      </c>
      <c r="C135">
        <f t="shared" si="8"/>
        <v>1.895E-3</v>
      </c>
      <c r="D135">
        <f t="shared" si="9"/>
        <v>1.2229999999999999E-3</v>
      </c>
      <c r="F135">
        <v>944</v>
      </c>
      <c r="G135">
        <v>1895</v>
      </c>
      <c r="H135">
        <v>1223</v>
      </c>
    </row>
    <row r="136" spans="1:8">
      <c r="A136">
        <v>3.8583409999999998</v>
      </c>
      <c r="B136">
        <f t="shared" si="7"/>
        <v>6.5799999999999995E-4</v>
      </c>
      <c r="C136">
        <f t="shared" si="8"/>
        <v>1.658E-3</v>
      </c>
      <c r="D136">
        <f t="shared" si="9"/>
        <v>1.276E-3</v>
      </c>
      <c r="F136">
        <v>658</v>
      </c>
      <c r="G136">
        <v>1658</v>
      </c>
      <c r="H136">
        <v>1276</v>
      </c>
    </row>
    <row r="137" spans="1:8">
      <c r="A137">
        <v>3.8627579999999999</v>
      </c>
      <c r="B137">
        <f t="shared" si="7"/>
        <v>5.7899999999999998E-4</v>
      </c>
      <c r="C137">
        <f t="shared" si="8"/>
        <v>1.792E-3</v>
      </c>
      <c r="D137">
        <f t="shared" si="9"/>
        <v>1.377E-3</v>
      </c>
      <c r="F137">
        <v>579</v>
      </c>
      <c r="G137">
        <v>1792</v>
      </c>
      <c r="H137">
        <v>1377</v>
      </c>
    </row>
    <row r="138" spans="1:8">
      <c r="A138">
        <v>3.8674409999999999</v>
      </c>
      <c r="B138">
        <f t="shared" si="7"/>
        <v>4.46E-4</v>
      </c>
      <c r="C138">
        <f t="shared" si="8"/>
        <v>1.681E-3</v>
      </c>
      <c r="D138">
        <f t="shared" si="9"/>
        <v>1.6119999999999999E-3</v>
      </c>
      <c r="F138">
        <v>446</v>
      </c>
      <c r="G138">
        <v>1681</v>
      </c>
      <c r="H138">
        <v>1612</v>
      </c>
    </row>
    <row r="139" spans="1:8">
      <c r="A139">
        <v>3.8721239999999999</v>
      </c>
      <c r="B139">
        <f t="shared" si="7"/>
        <v>5.8100000000000003E-4</v>
      </c>
      <c r="C139">
        <f t="shared" si="8"/>
        <v>1.9759999999999999E-3</v>
      </c>
      <c r="D139">
        <f t="shared" si="9"/>
        <v>1.4809999999999999E-3</v>
      </c>
      <c r="F139">
        <v>581</v>
      </c>
      <c r="G139">
        <v>1976</v>
      </c>
      <c r="H139">
        <v>1481</v>
      </c>
    </row>
    <row r="140" spans="1:8">
      <c r="A140">
        <v>3.8763930000000002</v>
      </c>
      <c r="B140">
        <f t="shared" si="7"/>
        <v>8.9899999999999995E-4</v>
      </c>
      <c r="C140">
        <f t="shared" si="8"/>
        <v>1.704E-3</v>
      </c>
      <c r="D140">
        <f t="shared" si="9"/>
        <v>1.3929999999999999E-3</v>
      </c>
      <c r="F140">
        <v>899</v>
      </c>
      <c r="G140">
        <v>1704</v>
      </c>
      <c r="H140">
        <v>1393</v>
      </c>
    </row>
    <row r="141" spans="1:8">
      <c r="A141">
        <v>3.880293</v>
      </c>
      <c r="B141">
        <f t="shared" si="7"/>
        <v>1.191E-3</v>
      </c>
      <c r="C141">
        <f t="shared" si="8"/>
        <v>1.542E-3</v>
      </c>
      <c r="D141">
        <f t="shared" si="9"/>
        <v>1.2620000000000001E-3</v>
      </c>
      <c r="F141">
        <v>1191</v>
      </c>
      <c r="G141">
        <v>1542</v>
      </c>
      <c r="H141">
        <v>1262</v>
      </c>
    </row>
    <row r="142" spans="1:8">
      <c r="A142">
        <v>3.8839429999999999</v>
      </c>
      <c r="B142">
        <f t="shared" si="7"/>
        <v>1.09E-3</v>
      </c>
      <c r="C142">
        <f t="shared" si="8"/>
        <v>1.0970000000000001E-3</v>
      </c>
      <c r="D142">
        <f t="shared" si="9"/>
        <v>1.224E-3</v>
      </c>
      <c r="F142">
        <v>1090</v>
      </c>
      <c r="G142">
        <v>1097</v>
      </c>
      <c r="H142">
        <v>1224</v>
      </c>
    </row>
    <row r="143" spans="1:8">
      <c r="A143">
        <v>3.8878430000000002</v>
      </c>
      <c r="B143">
        <f t="shared" si="7"/>
        <v>8.8199999999999997E-4</v>
      </c>
      <c r="C143">
        <f t="shared" si="8"/>
        <v>1.204E-3</v>
      </c>
      <c r="D143">
        <f t="shared" si="9"/>
        <v>1.188E-3</v>
      </c>
      <c r="F143">
        <v>882</v>
      </c>
      <c r="G143">
        <v>1204</v>
      </c>
      <c r="H143">
        <v>1188</v>
      </c>
    </row>
    <row r="144" spans="1:8">
      <c r="A144">
        <v>3.891743</v>
      </c>
      <c r="B144">
        <f t="shared" si="7"/>
        <v>6.7000000000000002E-4</v>
      </c>
      <c r="C144">
        <f t="shared" si="8"/>
        <v>1.206E-3</v>
      </c>
      <c r="D144">
        <f t="shared" si="9"/>
        <v>1.119E-3</v>
      </c>
      <c r="F144">
        <v>670</v>
      </c>
      <c r="G144">
        <v>1206</v>
      </c>
      <c r="H144">
        <v>1119</v>
      </c>
    </row>
    <row r="145" spans="1:8">
      <c r="A145">
        <v>3.8953769999999999</v>
      </c>
      <c r="B145">
        <f t="shared" si="7"/>
        <v>7.8399999999999997E-4</v>
      </c>
      <c r="C145">
        <f t="shared" si="8"/>
        <v>1.6280000000000001E-3</v>
      </c>
      <c r="D145">
        <f t="shared" si="9"/>
        <v>1.268E-3</v>
      </c>
      <c r="F145">
        <v>784</v>
      </c>
      <c r="G145">
        <v>1628</v>
      </c>
      <c r="H145">
        <v>1268</v>
      </c>
    </row>
    <row r="146" spans="1:8">
      <c r="A146">
        <v>3.8992770000000001</v>
      </c>
      <c r="B146">
        <f t="shared" si="7"/>
        <v>8.7399999999999999E-4</v>
      </c>
      <c r="C146">
        <f t="shared" si="8"/>
        <v>1.815E-3</v>
      </c>
      <c r="D146">
        <f t="shared" si="9"/>
        <v>9.0300000000000005E-4</v>
      </c>
      <c r="F146">
        <v>874</v>
      </c>
      <c r="G146">
        <v>1815</v>
      </c>
      <c r="H146">
        <v>903</v>
      </c>
    </row>
    <row r="147" spans="1:8">
      <c r="A147">
        <v>3.9029099999999999</v>
      </c>
      <c r="B147">
        <f t="shared" si="7"/>
        <v>1.14E-3</v>
      </c>
      <c r="C147">
        <f t="shared" si="8"/>
        <v>1.6410000000000001E-3</v>
      </c>
      <c r="D147">
        <f t="shared" si="9"/>
        <v>1.15E-3</v>
      </c>
      <c r="F147">
        <v>1140</v>
      </c>
      <c r="G147">
        <v>1641</v>
      </c>
      <c r="H147">
        <v>1150</v>
      </c>
    </row>
    <row r="148" spans="1:8">
      <c r="A148">
        <v>3.9068100000000001</v>
      </c>
      <c r="B148">
        <f t="shared" si="7"/>
        <v>1.341E-3</v>
      </c>
      <c r="C148">
        <f t="shared" si="8"/>
        <v>1.273E-3</v>
      </c>
      <c r="D148">
        <f t="shared" si="9"/>
        <v>1.067E-3</v>
      </c>
      <c r="F148">
        <v>1341</v>
      </c>
      <c r="G148">
        <v>1273</v>
      </c>
      <c r="H148">
        <v>1067</v>
      </c>
    </row>
    <row r="149" spans="1:8">
      <c r="A149">
        <v>3.9107099999999999</v>
      </c>
      <c r="B149">
        <f t="shared" si="7"/>
        <v>1.186E-3</v>
      </c>
      <c r="C149">
        <f t="shared" si="8"/>
        <v>8.5800000000000004E-4</v>
      </c>
      <c r="D149">
        <f t="shared" si="9"/>
        <v>1.0579999999999999E-3</v>
      </c>
      <c r="F149">
        <v>1186</v>
      </c>
      <c r="G149">
        <v>858</v>
      </c>
      <c r="H149">
        <v>1058</v>
      </c>
    </row>
    <row r="150" spans="1:8">
      <c r="A150">
        <v>3.9143599999999998</v>
      </c>
      <c r="B150">
        <f t="shared" si="7"/>
        <v>8.03E-4</v>
      </c>
      <c r="C150">
        <f t="shared" si="8"/>
        <v>1.116E-3</v>
      </c>
      <c r="D150">
        <f t="shared" si="9"/>
        <v>7.1100000000000004E-4</v>
      </c>
      <c r="F150">
        <v>803</v>
      </c>
      <c r="G150">
        <v>1116</v>
      </c>
      <c r="H150">
        <v>711</v>
      </c>
    </row>
    <row r="151" spans="1:8">
      <c r="A151">
        <v>3.9182600000000001</v>
      </c>
      <c r="B151">
        <f t="shared" si="7"/>
        <v>5.1699999999999999E-4</v>
      </c>
      <c r="C151">
        <f t="shared" si="8"/>
        <v>1.263E-3</v>
      </c>
      <c r="D151">
        <f t="shared" si="9"/>
        <v>5.9500000000000004E-4</v>
      </c>
      <c r="F151">
        <v>517</v>
      </c>
      <c r="G151">
        <v>1263</v>
      </c>
      <c r="H151">
        <v>595</v>
      </c>
    </row>
    <row r="152" spans="1:8">
      <c r="A152">
        <v>3.9221599999999999</v>
      </c>
      <c r="B152">
        <f t="shared" si="7"/>
        <v>4.28E-4</v>
      </c>
      <c r="C152">
        <f t="shared" si="8"/>
        <v>1.439E-3</v>
      </c>
      <c r="D152">
        <f t="shared" si="9"/>
        <v>1.011E-3</v>
      </c>
      <c r="F152">
        <v>428</v>
      </c>
      <c r="G152">
        <v>1439</v>
      </c>
      <c r="H152">
        <v>1011</v>
      </c>
    </row>
    <row r="153" spans="1:8">
      <c r="A153">
        <v>3.9257930000000001</v>
      </c>
      <c r="B153">
        <f t="shared" si="7"/>
        <v>5.6300000000000002E-4</v>
      </c>
      <c r="C153">
        <f t="shared" si="8"/>
        <v>1.291E-3</v>
      </c>
      <c r="D153">
        <f t="shared" si="9"/>
        <v>1.1329999999999999E-3</v>
      </c>
      <c r="F153">
        <v>563</v>
      </c>
      <c r="G153">
        <v>1291</v>
      </c>
      <c r="H153">
        <v>1133</v>
      </c>
    </row>
    <row r="154" spans="1:8">
      <c r="A154">
        <v>3.9296929999999999</v>
      </c>
      <c r="B154">
        <f t="shared" si="7"/>
        <v>6.0599999999999998E-4</v>
      </c>
      <c r="C154">
        <f t="shared" si="8"/>
        <v>1.4760000000000001E-3</v>
      </c>
      <c r="D154">
        <f t="shared" si="9"/>
        <v>1.4040000000000001E-3</v>
      </c>
      <c r="F154">
        <v>606</v>
      </c>
      <c r="G154">
        <v>1476</v>
      </c>
      <c r="H154">
        <v>1404</v>
      </c>
    </row>
    <row r="155" spans="1:8">
      <c r="A155">
        <v>3.9333429999999998</v>
      </c>
      <c r="B155">
        <f t="shared" si="7"/>
        <v>6.6100000000000002E-4</v>
      </c>
      <c r="C155">
        <f t="shared" si="8"/>
        <v>1.8259999999999999E-3</v>
      </c>
      <c r="D155">
        <f t="shared" si="9"/>
        <v>1.5009999999999999E-3</v>
      </c>
      <c r="F155">
        <v>661</v>
      </c>
      <c r="G155">
        <v>1826</v>
      </c>
      <c r="H155">
        <v>1501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17T22:43:50Z</dcterms:modified>
</cp:coreProperties>
</file>